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DISC\Molecular Biology Dept\project teams\Dystrophin levels\Wes manuscript\raw data for PLOS one\Table 2\"/>
    </mc:Choice>
  </mc:AlternateContent>
  <bookViews>
    <workbookView xWindow="0" yWindow="0" windowWidth="38400" windowHeight="17535" activeTab="2"/>
  </bookViews>
  <sheets>
    <sheet name="ab154168 0.125 ug" sheetId="2" r:id="rId1"/>
    <sheet name="ab154168 1.25 ug" sheetId="7" r:id="rId2"/>
    <sheet name="Mandys106" sheetId="8" r:id="rId3"/>
  </sheets>
  <externalReferences>
    <externalReference r:id="rId4"/>
  </externalReferences>
  <definedNames>
    <definedName name="_xlnm.Print_Area" localSheetId="0">'ab154168 0.125 ug'!$L$128:$Q$138</definedName>
    <definedName name="_xlnm.Print_Area" localSheetId="1">'ab154168 1.25 ug'!$L$146:$Q$161</definedName>
    <definedName name="_xlnm.Print_Area" localSheetId="2">Mandys106!$AP$2:$AT$4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60" i="8" l="1"/>
  <c r="X160" i="8" s="1"/>
  <c r="V160" i="8"/>
  <c r="W159" i="8"/>
  <c r="X159" i="8" s="1"/>
  <c r="V159" i="8"/>
  <c r="W158" i="8"/>
  <c r="V158" i="8"/>
  <c r="W157" i="8"/>
  <c r="X157" i="8" s="1"/>
  <c r="V157" i="8"/>
  <c r="W156" i="8"/>
  <c r="X156" i="8" s="1"/>
  <c r="V156" i="8"/>
  <c r="W155" i="8"/>
  <c r="V155" i="8"/>
  <c r="W154" i="8"/>
  <c r="V154" i="8"/>
  <c r="X154" i="8" l="1"/>
  <c r="X158" i="8"/>
  <c r="X155" i="8"/>
  <c r="S4" i="8" l="1"/>
  <c r="S5" i="8" s="1"/>
  <c r="S6" i="8" s="1"/>
  <c r="S7" i="8" s="1"/>
  <c r="S8" i="8" s="1"/>
  <c r="S9" i="8" s="1"/>
  <c r="W22" i="8"/>
  <c r="S54" i="8"/>
  <c r="S55" i="8" s="1"/>
  <c r="S106" i="8"/>
  <c r="S107" i="8" s="1"/>
  <c r="S56" i="8" l="1"/>
  <c r="S57" i="8" s="1"/>
  <c r="S58" i="8" s="1"/>
  <c r="S59" i="8" s="1"/>
  <c r="S108" i="8"/>
  <c r="S109" i="8" s="1"/>
  <c r="S110" i="8" s="1"/>
  <c r="S111" i="8" s="1"/>
  <c r="V3" i="8" l="1"/>
  <c r="W3" i="8" s="1"/>
  <c r="V7" i="8"/>
  <c r="W7" i="8" s="1"/>
  <c r="V10" i="8"/>
  <c r="W10" i="8" s="1"/>
  <c r="V12" i="8"/>
  <c r="W12" i="8" s="1"/>
  <c r="V14" i="8"/>
  <c r="W14" i="8" s="1"/>
  <c r="V16" i="8"/>
  <c r="W16" i="8" s="1"/>
  <c r="V18" i="8"/>
  <c r="W18" i="8" s="1"/>
  <c r="V20" i="8"/>
  <c r="W20" i="8" s="1"/>
  <c r="V6" i="8"/>
  <c r="W6" i="8" s="1"/>
  <c r="V23" i="8"/>
  <c r="W23" i="8" s="1"/>
  <c r="V25" i="8"/>
  <c r="W25" i="8" s="1"/>
  <c r="V8" i="8"/>
  <c r="W8" i="8" s="1"/>
  <c r="V5" i="8"/>
  <c r="W5" i="8" s="1"/>
  <c r="V9" i="8"/>
  <c r="W9" i="8" s="1"/>
  <c r="V11" i="8"/>
  <c r="W11" i="8" s="1"/>
  <c r="V13" i="8"/>
  <c r="W13" i="8" s="1"/>
  <c r="V15" i="8"/>
  <c r="W15" i="8" s="1"/>
  <c r="V17" i="8"/>
  <c r="W17" i="8" s="1"/>
  <c r="V19" i="8"/>
  <c r="W19" i="8" s="1"/>
  <c r="V21" i="8"/>
  <c r="W21" i="8" s="1"/>
  <c r="V4" i="8"/>
  <c r="W4" i="8" s="1"/>
  <c r="V24" i="8"/>
  <c r="W24" i="8" s="1"/>
  <c r="V54" i="8" l="1"/>
  <c r="V56" i="8"/>
  <c r="V58" i="8"/>
  <c r="V61" i="8"/>
  <c r="W61" i="8" s="1"/>
  <c r="V63" i="8"/>
  <c r="W63" i="8" s="1"/>
  <c r="V65" i="8"/>
  <c r="W65" i="8" s="1"/>
  <c r="V67" i="8"/>
  <c r="W67" i="8" s="1"/>
  <c r="V69" i="8"/>
  <c r="W69" i="8" s="1"/>
  <c r="V71" i="8"/>
  <c r="W71" i="8" s="1"/>
  <c r="V73" i="8"/>
  <c r="W73" i="8" s="1"/>
  <c r="V75" i="8"/>
  <c r="W75" i="8" s="1"/>
  <c r="V62" i="8"/>
  <c r="W62" i="8" s="1"/>
  <c r="V64" i="8"/>
  <c r="W64" i="8" s="1"/>
  <c r="V70" i="8"/>
  <c r="W70" i="8" s="1"/>
  <c r="V74" i="8"/>
  <c r="W74" i="8" s="1"/>
  <c r="V53" i="8"/>
  <c r="V55" i="8"/>
  <c r="V57" i="8"/>
  <c r="V59" i="8"/>
  <c r="V60" i="8"/>
  <c r="W60" i="8" s="1"/>
  <c r="V66" i="8"/>
  <c r="W66" i="8" s="1"/>
  <c r="V68" i="8"/>
  <c r="W68" i="8" s="1"/>
  <c r="V72" i="8"/>
  <c r="W72" i="8" s="1"/>
  <c r="V106" i="8"/>
  <c r="V108" i="8"/>
  <c r="V110" i="8"/>
  <c r="V113" i="8"/>
  <c r="W113" i="8" s="1"/>
  <c r="V115" i="8"/>
  <c r="W115" i="8" s="1"/>
  <c r="V117" i="8"/>
  <c r="W117" i="8" s="1"/>
  <c r="V119" i="8"/>
  <c r="W119" i="8" s="1"/>
  <c r="V121" i="8"/>
  <c r="W121" i="8" s="1"/>
  <c r="V123" i="8"/>
  <c r="W123" i="8" s="1"/>
  <c r="V125" i="8"/>
  <c r="W125" i="8" s="1"/>
  <c r="V127" i="8"/>
  <c r="W127" i="8" s="1"/>
  <c r="V112" i="8"/>
  <c r="W112" i="8" s="1"/>
  <c r="V114" i="8"/>
  <c r="W114" i="8" s="1"/>
  <c r="V116" i="8"/>
  <c r="W116" i="8" s="1"/>
  <c r="V118" i="8"/>
  <c r="W118" i="8" s="1"/>
  <c r="V120" i="8"/>
  <c r="W120" i="8" s="1"/>
  <c r="V122" i="8"/>
  <c r="W122" i="8" s="1"/>
  <c r="V124" i="8"/>
  <c r="W124" i="8" s="1"/>
  <c r="V126" i="8"/>
  <c r="W126" i="8" s="1"/>
  <c r="V105" i="8"/>
  <c r="V107" i="8"/>
  <c r="V109" i="8"/>
  <c r="V111" i="8"/>
  <c r="V163" i="7" l="1"/>
  <c r="V162" i="7"/>
  <c r="V161" i="7"/>
  <c r="V160" i="7"/>
  <c r="V159" i="7"/>
  <c r="R159" i="7"/>
  <c r="R160" i="7" s="1"/>
  <c r="R161" i="7" s="1"/>
  <c r="R162" i="7" s="1"/>
  <c r="V158" i="7"/>
  <c r="V136" i="7"/>
  <c r="U136" i="7"/>
  <c r="V135" i="7"/>
  <c r="U135" i="7"/>
  <c r="V134" i="7"/>
  <c r="U134" i="7"/>
  <c r="V133" i="7"/>
  <c r="W133" i="7" s="1"/>
  <c r="U133" i="7"/>
  <c r="V132" i="7"/>
  <c r="W132" i="7" s="1"/>
  <c r="U132" i="7"/>
  <c r="V131" i="7"/>
  <c r="U131" i="7"/>
  <c r="AI103" i="7"/>
  <c r="AH103" i="7"/>
  <c r="AH102" i="7"/>
  <c r="AI102" i="7" s="1"/>
  <c r="S102" i="7"/>
  <c r="AH101" i="7"/>
  <c r="AI101" i="7" s="1"/>
  <c r="S101" i="7"/>
  <c r="AH100" i="7"/>
  <c r="AI100" i="7" s="1"/>
  <c r="S100" i="7"/>
  <c r="AH99" i="7"/>
  <c r="AI99" i="7" s="1"/>
  <c r="S99" i="7"/>
  <c r="P99" i="7"/>
  <c r="P100" i="7" s="1"/>
  <c r="P101" i="7" s="1"/>
  <c r="P102" i="7" s="1"/>
  <c r="AH98" i="7"/>
  <c r="AI98" i="7" s="1"/>
  <c r="S98" i="7"/>
  <c r="AH97" i="7"/>
  <c r="AI97" i="7" s="1"/>
  <c r="S97" i="7"/>
  <c r="AH96" i="7"/>
  <c r="AI96" i="7" s="1"/>
  <c r="S96" i="7"/>
  <c r="AH95" i="7"/>
  <c r="AI95" i="7" s="1"/>
  <c r="S95" i="7"/>
  <c r="AH94" i="7"/>
  <c r="AI94" i="7" s="1"/>
  <c r="S94" i="7"/>
  <c r="AH93" i="7"/>
  <c r="AI93" i="7" s="1"/>
  <c r="S93" i="7"/>
  <c r="S92" i="7"/>
  <c r="AF50" i="7"/>
  <c r="AG50" i="7" s="1"/>
  <c r="AH58" i="7"/>
  <c r="AI58" i="7" s="1"/>
  <c r="AH57" i="7"/>
  <c r="AI57" i="7" s="1"/>
  <c r="S57" i="7"/>
  <c r="AH56" i="7"/>
  <c r="AI56" i="7" s="1"/>
  <c r="S56" i="7"/>
  <c r="AH55" i="7"/>
  <c r="AI55" i="7" s="1"/>
  <c r="S55" i="7"/>
  <c r="P55" i="7"/>
  <c r="P56" i="7" s="1"/>
  <c r="P57" i="7" s="1"/>
  <c r="AH54" i="7"/>
  <c r="AI54" i="7" s="1"/>
  <c r="S54" i="7"/>
  <c r="P54" i="7"/>
  <c r="AH53" i="7"/>
  <c r="AI53" i="7" s="1"/>
  <c r="S53" i="7"/>
  <c r="AH52" i="7"/>
  <c r="AI52" i="7" s="1"/>
  <c r="S52" i="7"/>
  <c r="AH51" i="7"/>
  <c r="AI51" i="7" s="1"/>
  <c r="S51" i="7"/>
  <c r="AH50" i="7"/>
  <c r="AI50" i="7" s="1"/>
  <c r="S50" i="7"/>
  <c r="AH49" i="7"/>
  <c r="AI49" i="7" s="1"/>
  <c r="S49" i="7"/>
  <c r="AH48" i="7"/>
  <c r="AI48" i="7" s="1"/>
  <c r="S48" i="7"/>
  <c r="S47" i="7"/>
  <c r="AH14" i="7"/>
  <c r="AI14" i="7" s="1"/>
  <c r="AH13" i="7"/>
  <c r="AI13" i="7" s="1"/>
  <c r="S13" i="7"/>
  <c r="AH12" i="7"/>
  <c r="AI12" i="7" s="1"/>
  <c r="S12" i="7"/>
  <c r="AH11" i="7"/>
  <c r="AI11" i="7" s="1"/>
  <c r="S11" i="7"/>
  <c r="AH10" i="7"/>
  <c r="AI10" i="7" s="1"/>
  <c r="S10" i="7"/>
  <c r="P10" i="7"/>
  <c r="P11" i="7" s="1"/>
  <c r="P12" i="7" s="1"/>
  <c r="P13" i="7" s="1"/>
  <c r="AH9" i="7"/>
  <c r="AI9" i="7" s="1"/>
  <c r="S9" i="7"/>
  <c r="AH8" i="7"/>
  <c r="AI8" i="7" s="1"/>
  <c r="S8" i="7"/>
  <c r="AH7" i="7"/>
  <c r="AI7" i="7" s="1"/>
  <c r="S7" i="7"/>
  <c r="AH6" i="7"/>
  <c r="AI6" i="7" s="1"/>
  <c r="S6" i="7"/>
  <c r="AH5" i="7"/>
  <c r="AI5" i="7" s="1"/>
  <c r="S5" i="7"/>
  <c r="AH4" i="7"/>
  <c r="AI4" i="7" s="1"/>
  <c r="S4" i="7"/>
  <c r="S3" i="7"/>
  <c r="W134" i="7" l="1"/>
  <c r="W136" i="7"/>
  <c r="W131" i="7"/>
  <c r="AF58" i="7"/>
  <c r="AG58" i="7" s="1"/>
  <c r="AF57" i="7"/>
  <c r="AG57" i="7" s="1"/>
  <c r="AF55" i="7"/>
  <c r="AG55" i="7" s="1"/>
  <c r="AF53" i="7"/>
  <c r="AG53" i="7" s="1"/>
  <c r="AF49" i="7"/>
  <c r="AG49" i="7" s="1"/>
  <c r="AF52" i="7"/>
  <c r="AG52" i="7" s="1"/>
  <c r="AF48" i="7"/>
  <c r="AG48" i="7" s="1"/>
  <c r="AF51" i="7"/>
  <c r="AG51" i="7" s="1"/>
  <c r="AF56" i="7"/>
  <c r="AG56" i="7" s="1"/>
  <c r="AF54" i="7"/>
  <c r="AG54" i="7" s="1"/>
  <c r="W135" i="7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3" i="2"/>
  <c r="AF12" i="7" l="1"/>
  <c r="AG12" i="7" s="1"/>
  <c r="AF10" i="7"/>
  <c r="AG10" i="7" s="1"/>
  <c r="AF7" i="7"/>
  <c r="AG7" i="7" s="1"/>
  <c r="AF6" i="7"/>
  <c r="AG6" i="7" s="1"/>
  <c r="AF14" i="7"/>
  <c r="AG14" i="7" s="1"/>
  <c r="AF13" i="7"/>
  <c r="AG13" i="7" s="1"/>
  <c r="AF5" i="7"/>
  <c r="AG5" i="7" s="1"/>
  <c r="AF4" i="7"/>
  <c r="AG4" i="7" s="1"/>
  <c r="AF8" i="7"/>
  <c r="AG8" i="7" s="1"/>
  <c r="AF11" i="7"/>
  <c r="AG11" i="7" s="1"/>
  <c r="AF9" i="7"/>
  <c r="AG9" i="7" s="1"/>
  <c r="AF101" i="7"/>
  <c r="AG101" i="7" s="1"/>
  <c r="AF99" i="7"/>
  <c r="AG99" i="7" s="1"/>
  <c r="AF96" i="7"/>
  <c r="AG96" i="7" s="1"/>
  <c r="AF95" i="7"/>
  <c r="AG95" i="7" s="1"/>
  <c r="AF103" i="7"/>
  <c r="AG103" i="7" s="1"/>
  <c r="AF102" i="7"/>
  <c r="AG102" i="7" s="1"/>
  <c r="AF100" i="7"/>
  <c r="AG100" i="7" s="1"/>
  <c r="AF98" i="7"/>
  <c r="AG98" i="7" s="1"/>
  <c r="AF94" i="7"/>
  <c r="AG94" i="7" s="1"/>
  <c r="AF97" i="7"/>
  <c r="AG97" i="7" s="1"/>
  <c r="AF93" i="7"/>
  <c r="AG93" i="7" s="1"/>
  <c r="AE93" i="2" l="1"/>
  <c r="AE99" i="2"/>
  <c r="AD59" i="2"/>
  <c r="AD60" i="2"/>
  <c r="AD58" i="2"/>
  <c r="AD57" i="2"/>
  <c r="AD56" i="2"/>
  <c r="AD55" i="2"/>
  <c r="AD54" i="2"/>
  <c r="AD53" i="2"/>
  <c r="AE53" i="2" s="1"/>
  <c r="AD52" i="2"/>
  <c r="AD51" i="2"/>
  <c r="AD50" i="2"/>
  <c r="AD49" i="2"/>
  <c r="AD48" i="2"/>
  <c r="AD4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E4" i="2" s="1"/>
  <c r="V172" i="2" l="1"/>
  <c r="V171" i="2"/>
  <c r="V170" i="2"/>
  <c r="V169" i="2"/>
  <c r="V168" i="2"/>
  <c r="V167" i="2"/>
  <c r="V166" i="2"/>
  <c r="V165" i="2"/>
  <c r="V164" i="2"/>
  <c r="R95" i="2" l="1"/>
  <c r="R96" i="2" l="1"/>
  <c r="R97" i="2" s="1"/>
  <c r="R98" i="2" s="1"/>
  <c r="S107" i="2"/>
  <c r="P101" i="2"/>
  <c r="P102" i="2" s="1"/>
  <c r="S100" i="2"/>
  <c r="S99" i="2"/>
  <c r="S61" i="2"/>
  <c r="P55" i="2"/>
  <c r="P56" i="2" s="1"/>
  <c r="S54" i="2"/>
  <c r="S53" i="2"/>
  <c r="R49" i="2"/>
  <c r="S48" i="2"/>
  <c r="S47" i="2"/>
  <c r="R50" i="2" l="1"/>
  <c r="S50" i="2" s="1"/>
  <c r="S101" i="2"/>
  <c r="P103" i="2"/>
  <c r="S102" i="2"/>
  <c r="S56" i="2"/>
  <c r="P57" i="2"/>
  <c r="S49" i="2"/>
  <c r="S55" i="2"/>
  <c r="S17" i="2"/>
  <c r="S10" i="2"/>
  <c r="S9" i="2"/>
  <c r="R5" i="2"/>
  <c r="P11" i="2"/>
  <c r="P12" i="2" s="1"/>
  <c r="P13" i="2" s="1"/>
  <c r="P14" i="2" s="1"/>
  <c r="P15" i="2" s="1"/>
  <c r="P16" i="2" s="1"/>
  <c r="S16" i="2" s="1"/>
  <c r="R51" i="2" l="1"/>
  <c r="R6" i="2"/>
  <c r="P104" i="2"/>
  <c r="S103" i="2"/>
  <c r="P58" i="2"/>
  <c r="S57" i="2"/>
  <c r="R52" i="2"/>
  <c r="S51" i="2"/>
  <c r="S14" i="2"/>
  <c r="S11" i="2"/>
  <c r="S15" i="2"/>
  <c r="S12" i="2"/>
  <c r="S13" i="2"/>
  <c r="R7" i="2" l="1"/>
  <c r="R8" i="2" s="1"/>
  <c r="AE102" i="2"/>
  <c r="AE98" i="2"/>
  <c r="AE104" i="2"/>
  <c r="AE100" i="2"/>
  <c r="AE96" i="2"/>
  <c r="AE105" i="2"/>
  <c r="AE101" i="2"/>
  <c r="AE97" i="2"/>
  <c r="AE103" i="2"/>
  <c r="AE95" i="2"/>
  <c r="AE94" i="2"/>
  <c r="P105" i="2"/>
  <c r="S104" i="2"/>
  <c r="S52" i="2"/>
  <c r="P59" i="2"/>
  <c r="S58" i="2"/>
  <c r="AE12" i="2" l="1"/>
  <c r="AE13" i="2"/>
  <c r="AE58" i="2"/>
  <c r="AE54" i="2"/>
  <c r="AE48" i="2"/>
  <c r="P106" i="2"/>
  <c r="S106" i="2" s="1"/>
  <c r="S105" i="2"/>
  <c r="P60" i="2"/>
  <c r="S60" i="2" s="1"/>
  <c r="S59" i="2"/>
  <c r="V136" i="2"/>
  <c r="U136" i="2"/>
  <c r="V135" i="2"/>
  <c r="U135" i="2"/>
  <c r="V134" i="2"/>
  <c r="U134" i="2"/>
  <c r="V133" i="2"/>
  <c r="U133" i="2"/>
  <c r="V132" i="2"/>
  <c r="U132" i="2"/>
  <c r="V131" i="2"/>
  <c r="U131" i="2"/>
  <c r="S98" i="2"/>
  <c r="S97" i="2"/>
  <c r="S96" i="2"/>
  <c r="S95" i="2"/>
  <c r="S94" i="2"/>
  <c r="S93" i="2"/>
  <c r="S8" i="2"/>
  <c r="S7" i="2"/>
  <c r="S6" i="2"/>
  <c r="S5" i="2"/>
  <c r="S4" i="2"/>
  <c r="S3" i="2"/>
  <c r="AE47" i="2" l="1"/>
  <c r="AE57" i="2"/>
  <c r="AE51" i="2"/>
  <c r="AE56" i="2"/>
  <c r="AE52" i="2"/>
  <c r="AE55" i="2"/>
  <c r="AE3" i="2"/>
  <c r="AE11" i="2"/>
  <c r="AE49" i="2"/>
  <c r="AE50" i="2"/>
  <c r="AE60" i="2"/>
  <c r="AE59" i="2"/>
  <c r="W134" i="2"/>
  <c r="AE9" i="2"/>
  <c r="AE8" i="2"/>
  <c r="AE6" i="2"/>
  <c r="AE16" i="2"/>
  <c r="AE5" i="2"/>
  <c r="AE7" i="2"/>
  <c r="W131" i="2"/>
  <c r="W133" i="2"/>
  <c r="W132" i="2"/>
  <c r="W136" i="2"/>
  <c r="AE14" i="2"/>
  <c r="W135" i="2"/>
  <c r="AE15" i="2"/>
  <c r="AE106" i="2"/>
  <c r="AE10" i="2"/>
</calcChain>
</file>

<file path=xl/sharedStrings.xml><?xml version="1.0" encoding="utf-8"?>
<sst xmlns="http://schemas.openxmlformats.org/spreadsheetml/2006/main" count="1811" uniqueCount="128">
  <si>
    <t>Sample</t>
  </si>
  <si>
    <t>Primary</t>
  </si>
  <si>
    <t>Cap</t>
  </si>
  <si>
    <t>Peak</t>
  </si>
  <si>
    <t>Name</t>
  </si>
  <si>
    <t>Position</t>
  </si>
  <si>
    <t>MW (kDa)</t>
  </si>
  <si>
    <t>Height</t>
  </si>
  <si>
    <t>Area</t>
  </si>
  <si>
    <t>% Area</t>
  </si>
  <si>
    <t>Width</t>
  </si>
  <si>
    <t>S/N</t>
  </si>
  <si>
    <t>Baseline</t>
  </si>
  <si>
    <t>Biot. Ladder</t>
  </si>
  <si>
    <t>Blocking</t>
  </si>
  <si>
    <t>C1:1</t>
  </si>
  <si>
    <t>Ldr 66</t>
  </si>
  <si>
    <t>Ldr 116</t>
  </si>
  <si>
    <t>Ldr 200</t>
  </si>
  <si>
    <t>Ldr 280</t>
  </si>
  <si>
    <t>Ldr 440</t>
  </si>
  <si>
    <t>C1:2</t>
  </si>
  <si>
    <t>C1:3</t>
  </si>
  <si>
    <t>C1:4</t>
  </si>
  <si>
    <t>C1:5</t>
  </si>
  <si>
    <t>C1:6</t>
  </si>
  <si>
    <t>C1:7</t>
  </si>
  <si>
    <t>C1:8</t>
  </si>
  <si>
    <t>C1:9</t>
  </si>
  <si>
    <t>C1:10</t>
  </si>
  <si>
    <t>C1:11</t>
  </si>
  <si>
    <t>C1:12</t>
  </si>
  <si>
    <t>0% HC</t>
  </si>
  <si>
    <t>C1:13</t>
  </si>
  <si>
    <t>n=1</t>
  </si>
  <si>
    <t>ug/ml CTRL</t>
  </si>
  <si>
    <t>a</t>
  </si>
  <si>
    <t>b</t>
  </si>
  <si>
    <t>conc loaded total</t>
  </si>
  <si>
    <t>conc loaded HC</t>
  </si>
  <si>
    <t>% CTRL</t>
  </si>
  <si>
    <t>n=2</t>
  </si>
  <si>
    <t>n=3</t>
  </si>
  <si>
    <t>conc</t>
  </si>
  <si>
    <t>mean</t>
  </si>
  <si>
    <t>CV</t>
  </si>
  <si>
    <t>stdev</t>
  </si>
  <si>
    <t>CTRL02 -25 ug/ml</t>
  </si>
  <si>
    <t>ab154168 1/1000</t>
  </si>
  <si>
    <t>CTRL02 -12.5 ug/ml</t>
  </si>
  <si>
    <t>CTRL02 -3.125 ug/ml</t>
  </si>
  <si>
    <t>CTRL02 -1.56 ug/ml</t>
  </si>
  <si>
    <t>CTRL02 -0.78 ug/ml</t>
  </si>
  <si>
    <t>CTRL02 -0.39 ug/ml</t>
  </si>
  <si>
    <t>100% HC</t>
  </si>
  <si>
    <t>80% HC</t>
  </si>
  <si>
    <t>40% HC</t>
  </si>
  <si>
    <t>20% HC</t>
  </si>
  <si>
    <t>10% HC</t>
  </si>
  <si>
    <t>5% HC</t>
  </si>
  <si>
    <t>2.5% HC</t>
  </si>
  <si>
    <t>C1:14</t>
  </si>
  <si>
    <t>1.25% HC</t>
  </si>
  <si>
    <t>C1:15</t>
  </si>
  <si>
    <t>C1:16</t>
  </si>
  <si>
    <t>Calibration lines</t>
  </si>
  <si>
    <t>NA</t>
  </si>
  <si>
    <t>exp 1</t>
  </si>
  <si>
    <t>exp 2</t>
  </si>
  <si>
    <t>exp 3</t>
  </si>
  <si>
    <t>equation:</t>
  </si>
  <si>
    <t>equations:</t>
  </si>
  <si>
    <t>Spiked samples</t>
  </si>
  <si>
    <t>curve</t>
  </si>
  <si>
    <t>line</t>
  </si>
  <si>
    <t>CTRL02Tib -25 ug/ml</t>
  </si>
  <si>
    <t>ab154168</t>
  </si>
  <si>
    <t>not used (much higher than samples)</t>
  </si>
  <si>
    <t>CTRL02Tib -12.5 ug/ml</t>
  </si>
  <si>
    <t>CTRL02Tib -6.25 ug/ml</t>
  </si>
  <si>
    <t>CTRL02Tib -3.125 ug/ml</t>
  </si>
  <si>
    <t>CTRL02Tib -1.56 ug/ml</t>
  </si>
  <si>
    <t>CTRL02Tib -0.78 ug/ml</t>
  </si>
  <si>
    <t>2% HC</t>
  </si>
  <si>
    <t>1% HC</t>
  </si>
  <si>
    <t>0.5% HC</t>
  </si>
  <si>
    <t>0.25% HC</t>
  </si>
  <si>
    <t>0.125% HC</t>
  </si>
  <si>
    <t>0% HC: software did not recognize peak</t>
  </si>
  <si>
    <t>(added manually)</t>
  </si>
  <si>
    <t>CTRL02 calibration curve</t>
  </si>
  <si>
    <t>S/N &lt;20</t>
  </si>
  <si>
    <t>C1:24</t>
  </si>
  <si>
    <t>Mandys106 (GSK) 1/50</t>
  </si>
  <si>
    <t>0% HC  -25 ug/ml</t>
  </si>
  <si>
    <t>C1:23</t>
  </si>
  <si>
    <t>1.25% HC  -25 ug/ml</t>
  </si>
  <si>
    <t>C1:22</t>
  </si>
  <si>
    <t>2.5% HC  -25 ug/ml</t>
  </si>
  <si>
    <t>C1:21</t>
  </si>
  <si>
    <t>5% HC  -25 ug/ml</t>
  </si>
  <si>
    <t>C1:20</t>
  </si>
  <si>
    <t>10% HC  -25 ug/ml</t>
  </si>
  <si>
    <t>C1:19</t>
  </si>
  <si>
    <t>20% HC  -25 ug/ml</t>
  </si>
  <si>
    <t>C1:18</t>
  </si>
  <si>
    <t>40% HC  -25 ug/ml</t>
  </si>
  <si>
    <t>C1:17</t>
  </si>
  <si>
    <t>80% HC  -25 ug/ml</t>
  </si>
  <si>
    <t>100% HC  -25 ug/ml</t>
  </si>
  <si>
    <t>0% HC  -250 ug/ml</t>
  </si>
  <si>
    <t>0.125% HC  -250 ug/ml</t>
  </si>
  <si>
    <t>0.25% HC  -250 ug/ml</t>
  </si>
  <si>
    <t>0.5% HC  -250 ug/ml</t>
  </si>
  <si>
    <t>1% HC  -250 ug/ml</t>
  </si>
  <si>
    <t>outlier</t>
  </si>
  <si>
    <t>2% HC  -250 ug/ml</t>
  </si>
  <si>
    <t>4% HC  -250 ug/ml</t>
  </si>
  <si>
    <t>CTRL02 -3.13 ug/ml</t>
  </si>
  <si>
    <t>CTRL02 -6.25 ug/ml</t>
  </si>
  <si>
    <t xml:space="preserve"> ug/ml CTRL02</t>
  </si>
  <si>
    <t>Dys Area</t>
  </si>
  <si>
    <t>Concentration (ug/ml)</t>
  </si>
  <si>
    <t>no peak</t>
  </si>
  <si>
    <t>abnormal</t>
  </si>
  <si>
    <t>S/N &lt;&lt;20</t>
  </si>
  <si>
    <t>calibration lines:</t>
  </si>
  <si>
    <t>loaded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"/>
    <numFmt numFmtId="165" formatCode="0.0"/>
    <numFmt numFmtId="166" formatCode="0.0%"/>
    <numFmt numFmtId="167" formatCode="0.000%"/>
    <numFmt numFmtId="168" formatCode="0.0E+00"/>
    <numFmt numFmtId="169" formatCode="0.0000"/>
    <numFmt numFmtId="170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FF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/>
      <sz val="13"/>
      <color rgb="FF0000CC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7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9" fontId="2" fillId="0" borderId="0" xfId="0" applyNumberFormat="1" applyFont="1"/>
    <xf numFmtId="9" fontId="2" fillId="0" borderId="0" xfId="1" applyNumberFormat="1" applyFont="1"/>
    <xf numFmtId="166" fontId="2" fillId="0" borderId="0" xfId="1" applyNumberFormat="1" applyFont="1"/>
    <xf numFmtId="10" fontId="2" fillId="0" borderId="0" xfId="1" applyNumberFormat="1" applyFont="1"/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168" fontId="5" fillId="0" borderId="0" xfId="0" applyNumberFormat="1" applyFont="1" applyAlignment="1">
      <alignment horizontal="center"/>
    </xf>
    <xf numFmtId="169" fontId="5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/>
    <xf numFmtId="9" fontId="2" fillId="0" borderId="0" xfId="1" applyFont="1" applyAlignment="1">
      <alignment horizontal="center"/>
    </xf>
    <xf numFmtId="166" fontId="2" fillId="0" borderId="0" xfId="1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0" fillId="0" borderId="0" xfId="0" applyFill="1" applyBorder="1"/>
    <xf numFmtId="165" fontId="0" fillId="0" borderId="0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0" xfId="0" applyFont="1"/>
    <xf numFmtId="1" fontId="0" fillId="0" borderId="3" xfId="0" applyNumberFormat="1" applyBorder="1" applyAlignment="1">
      <alignment horizontal="center"/>
    </xf>
    <xf numFmtId="9" fontId="0" fillId="0" borderId="4" xfId="1" applyFont="1" applyFill="1" applyBorder="1" applyAlignment="1">
      <alignment horizontal="center"/>
    </xf>
    <xf numFmtId="9" fontId="0" fillId="0" borderId="6" xfId="1" applyFont="1" applyFill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9" fontId="0" fillId="0" borderId="9" xfId="1" applyFont="1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9" fontId="2" fillId="0" borderId="0" xfId="1" applyFont="1" applyFill="1" applyAlignment="1">
      <alignment horizontal="center"/>
    </xf>
    <xf numFmtId="0" fontId="0" fillId="0" borderId="5" xfId="0" applyFill="1" applyBorder="1"/>
    <xf numFmtId="0" fontId="0" fillId="0" borderId="0" xfId="0" applyFill="1"/>
    <xf numFmtId="170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2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5" xfId="0" applyFont="1" applyBorder="1"/>
    <xf numFmtId="0" fontId="5" fillId="0" borderId="7" xfId="0" applyFont="1" applyBorder="1"/>
    <xf numFmtId="0" fontId="5" fillId="0" borderId="3" xfId="0" applyFon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2" xfId="0" applyFont="1" applyBorder="1" applyAlignment="1">
      <alignment horizontal="left"/>
    </xf>
    <xf numFmtId="165" fontId="5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9" fontId="3" fillId="0" borderId="9" xfId="1" applyFont="1" applyFill="1" applyBorder="1" applyAlignment="1">
      <alignment horizontal="center"/>
    </xf>
    <xf numFmtId="0" fontId="3" fillId="0" borderId="0" xfId="0" applyFont="1" applyFill="1"/>
    <xf numFmtId="0" fontId="5" fillId="0" borderId="14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9" fontId="5" fillId="0" borderId="4" xfId="1" applyFont="1" applyFill="1" applyBorder="1" applyAlignment="1">
      <alignment horizontal="center"/>
    </xf>
    <xf numFmtId="166" fontId="5" fillId="0" borderId="5" xfId="1" applyNumberFormat="1" applyFont="1" applyFill="1" applyBorder="1" applyAlignment="1">
      <alignment horizontal="center"/>
    </xf>
    <xf numFmtId="10" fontId="5" fillId="0" borderId="0" xfId="1" applyNumberFormat="1" applyFont="1" applyFill="1" applyBorder="1" applyAlignment="1">
      <alignment horizontal="center"/>
    </xf>
    <xf numFmtId="9" fontId="5" fillId="0" borderId="6" xfId="1" applyFont="1" applyFill="1" applyBorder="1" applyAlignment="1">
      <alignment horizontal="center"/>
    </xf>
    <xf numFmtId="9" fontId="5" fillId="0" borderId="2" xfId="1" applyNumberFormat="1" applyFont="1" applyFill="1" applyBorder="1" applyAlignment="1">
      <alignment horizontal="center"/>
    </xf>
    <xf numFmtId="9" fontId="5" fillId="0" borderId="3" xfId="1" applyNumberFormat="1" applyFont="1" applyFill="1" applyBorder="1" applyAlignment="1">
      <alignment horizontal="center"/>
    </xf>
    <xf numFmtId="9" fontId="5" fillId="0" borderId="5" xfId="1" applyNumberFormat="1" applyFont="1" applyFill="1" applyBorder="1" applyAlignment="1">
      <alignment horizontal="center"/>
    </xf>
    <xf numFmtId="9" fontId="5" fillId="0" borderId="0" xfId="1" applyNumberFormat="1" applyFont="1" applyFill="1" applyBorder="1" applyAlignment="1">
      <alignment horizontal="center"/>
    </xf>
    <xf numFmtId="166" fontId="5" fillId="0" borderId="0" xfId="1" applyNumberFormat="1" applyFont="1" applyFill="1" applyBorder="1" applyAlignment="1">
      <alignment horizontal="center"/>
    </xf>
    <xf numFmtId="169" fontId="0" fillId="0" borderId="0" xfId="0" applyNumberForma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3" fillId="0" borderId="7" xfId="0" applyFont="1" applyFill="1" applyBorder="1"/>
    <xf numFmtId="0" fontId="5" fillId="0" borderId="5" xfId="0" applyFont="1" applyFill="1" applyBorder="1"/>
    <xf numFmtId="0" fontId="7" fillId="0" borderId="0" xfId="0" applyFont="1"/>
    <xf numFmtId="9" fontId="6" fillId="0" borderId="0" xfId="1" applyNumberFormat="1" applyFont="1" applyBorder="1" applyAlignment="1">
      <alignment horizontal="center"/>
    </xf>
    <xf numFmtId="0" fontId="7" fillId="0" borderId="0" xfId="0" applyFont="1" applyFill="1"/>
    <xf numFmtId="1" fontId="3" fillId="0" borderId="12" xfId="0" applyNumberFormat="1" applyFont="1" applyFill="1" applyBorder="1" applyAlignment="1">
      <alignment horizontal="center"/>
    </xf>
    <xf numFmtId="9" fontId="5" fillId="0" borderId="4" xfId="0" applyNumberFormat="1" applyFont="1" applyFill="1" applyBorder="1" applyAlignment="1">
      <alignment horizontal="center"/>
    </xf>
    <xf numFmtId="1" fontId="5" fillId="0" borderId="10" xfId="0" applyNumberFormat="1" applyFont="1" applyFill="1" applyBorder="1" applyAlignment="1">
      <alignment horizontal="center"/>
    </xf>
    <xf numFmtId="1" fontId="5" fillId="0" borderId="11" xfId="0" applyNumberFormat="1" applyFont="1" applyFill="1" applyBorder="1" applyAlignment="1">
      <alignment horizontal="center"/>
    </xf>
    <xf numFmtId="166" fontId="5" fillId="0" borderId="6" xfId="1" applyNumberFormat="1" applyFont="1" applyFill="1" applyBorder="1" applyAlignment="1">
      <alignment horizontal="center"/>
    </xf>
    <xf numFmtId="10" fontId="5" fillId="0" borderId="6" xfId="1" applyNumberFormat="1" applyFont="1" applyFill="1" applyBorder="1" applyAlignment="1">
      <alignment horizontal="center"/>
    </xf>
    <xf numFmtId="167" fontId="5" fillId="0" borderId="6" xfId="1" applyNumberFormat="1" applyFont="1" applyFill="1" applyBorder="1" applyAlignment="1">
      <alignment horizontal="center"/>
    </xf>
    <xf numFmtId="9" fontId="5" fillId="0" borderId="9" xfId="1" applyFont="1" applyFill="1" applyBorder="1" applyAlignment="1">
      <alignment horizontal="center"/>
    </xf>
    <xf numFmtId="9" fontId="5" fillId="0" borderId="3" xfId="0" applyNumberFormat="1" applyFont="1" applyFill="1" applyBorder="1" applyAlignment="1">
      <alignment horizontal="center"/>
    </xf>
    <xf numFmtId="166" fontId="5" fillId="0" borderId="2" xfId="1" applyNumberFormat="1" applyFont="1" applyFill="1" applyBorder="1" applyAlignment="1">
      <alignment horizontal="center"/>
    </xf>
    <xf numFmtId="1" fontId="5" fillId="0" borderId="4" xfId="0" applyNumberFormat="1" applyFont="1" applyFill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10" fontId="5" fillId="0" borderId="5" xfId="1" applyNumberFormat="1" applyFont="1" applyFill="1" applyBorder="1" applyAlignment="1">
      <alignment horizontal="center"/>
    </xf>
    <xf numFmtId="167" fontId="5" fillId="0" borderId="0" xfId="1" applyNumberFormat="1" applyFont="1" applyFill="1" applyBorder="1" applyAlignment="1">
      <alignment horizontal="center"/>
    </xf>
    <xf numFmtId="9" fontId="5" fillId="0" borderId="8" xfId="1" applyFont="1" applyFill="1" applyBorder="1" applyAlignment="1">
      <alignment horizontal="center"/>
    </xf>
    <xf numFmtId="10" fontId="5" fillId="0" borderId="7" xfId="1" applyNumberFormat="1" applyFont="1" applyFill="1" applyBorder="1" applyAlignment="1">
      <alignment horizontal="center"/>
    </xf>
    <xf numFmtId="1" fontId="5" fillId="0" borderId="9" xfId="0" applyNumberFormat="1" applyFont="1" applyFill="1" applyBorder="1" applyAlignment="1">
      <alignment horizontal="center"/>
    </xf>
    <xf numFmtId="9" fontId="3" fillId="0" borderId="7" xfId="1" applyNumberFormat="1" applyFont="1" applyFill="1" applyBorder="1" applyAlignment="1">
      <alignment horizontal="center"/>
    </xf>
    <xf numFmtId="9" fontId="3" fillId="0" borderId="8" xfId="1" applyNumberFormat="1" applyFont="1" applyFill="1" applyBorder="1" applyAlignment="1">
      <alignment horizontal="center"/>
    </xf>
    <xf numFmtId="9" fontId="5" fillId="0" borderId="11" xfId="1" applyFont="1" applyBorder="1" applyAlignment="1">
      <alignment horizontal="center"/>
    </xf>
    <xf numFmtId="9" fontId="5" fillId="0" borderId="4" xfId="1" applyNumberFormat="1" applyFont="1" applyFill="1" applyBorder="1" applyAlignment="1">
      <alignment horizontal="center"/>
    </xf>
    <xf numFmtId="9" fontId="5" fillId="0" borderId="6" xfId="1" applyNumberFormat="1" applyFont="1" applyFill="1" applyBorder="1" applyAlignment="1">
      <alignment horizontal="center"/>
    </xf>
    <xf numFmtId="9" fontId="3" fillId="0" borderId="9" xfId="1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9" fontId="5" fillId="0" borderId="1" xfId="1" applyFont="1" applyFill="1" applyBorder="1" applyAlignment="1">
      <alignment horizontal="center"/>
    </xf>
    <xf numFmtId="165" fontId="5" fillId="0" borderId="10" xfId="0" applyNumberFormat="1" applyFont="1" applyFill="1" applyBorder="1" applyAlignment="1">
      <alignment horizontal="center"/>
    </xf>
    <xf numFmtId="9" fontId="5" fillId="0" borderId="10" xfId="1" applyFont="1" applyFill="1" applyBorder="1" applyAlignment="1">
      <alignment horizontal="center"/>
    </xf>
    <xf numFmtId="0" fontId="8" fillId="0" borderId="0" xfId="0" applyFont="1" applyFill="1"/>
    <xf numFmtId="165" fontId="5" fillId="0" borderId="11" xfId="0" applyNumberFormat="1" applyFont="1" applyFill="1" applyBorder="1" applyAlignment="1">
      <alignment horizontal="center"/>
    </xf>
    <xf numFmtId="9" fontId="5" fillId="0" borderId="11" xfId="1" applyFont="1" applyFill="1" applyBorder="1" applyAlignment="1">
      <alignment horizontal="center"/>
    </xf>
    <xf numFmtId="0" fontId="5" fillId="0" borderId="0" xfId="0" applyFont="1" applyFill="1"/>
    <xf numFmtId="165" fontId="5" fillId="0" borderId="11" xfId="0" applyNumberFormat="1" applyFont="1" applyBorder="1" applyAlignment="1">
      <alignment horizontal="center"/>
    </xf>
    <xf numFmtId="165" fontId="5" fillId="0" borderId="12" xfId="0" applyNumberFormat="1" applyFont="1" applyBorder="1" applyAlignment="1">
      <alignment horizontal="center"/>
    </xf>
    <xf numFmtId="9" fontId="5" fillId="0" borderId="12" xfId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9" fontId="5" fillId="0" borderId="10" xfId="1" applyNumberFormat="1" applyFont="1" applyBorder="1" applyAlignment="1">
      <alignment horizontal="center"/>
    </xf>
    <xf numFmtId="9" fontId="5" fillId="0" borderId="0" xfId="1" applyFont="1" applyAlignment="1">
      <alignment horizontal="center"/>
    </xf>
    <xf numFmtId="9" fontId="5" fillId="0" borderId="11" xfId="1" applyNumberFormat="1" applyFont="1" applyBorder="1" applyAlignment="1">
      <alignment horizontal="center"/>
    </xf>
    <xf numFmtId="9" fontId="5" fillId="0" borderId="12" xfId="1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8" fillId="0" borderId="0" xfId="0" applyFont="1"/>
    <xf numFmtId="0" fontId="5" fillId="0" borderId="10" xfId="0" applyFont="1" applyFill="1" applyBorder="1" applyAlignment="1">
      <alignment horizontal="center"/>
    </xf>
    <xf numFmtId="0" fontId="5" fillId="0" borderId="0" xfId="0" applyFont="1" applyBorder="1"/>
    <xf numFmtId="9" fontId="5" fillId="0" borderId="0" xfId="1" applyFont="1" applyBorder="1" applyAlignment="1">
      <alignment horizontal="center"/>
    </xf>
    <xf numFmtId="9" fontId="5" fillId="0" borderId="1" xfId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5" fillId="0" borderId="0" xfId="0" applyNumberFormat="1" applyFont="1" applyBorder="1"/>
    <xf numFmtId="0" fontId="0" fillId="0" borderId="0" xfId="0" applyFill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5" fillId="0" borderId="14" xfId="0" applyFont="1" applyFill="1" applyBorder="1"/>
    <xf numFmtId="0" fontId="5" fillId="0" borderId="2" xfId="0" applyFont="1" applyFill="1" applyBorder="1"/>
    <xf numFmtId="166" fontId="5" fillId="0" borderId="11" xfId="1" applyNumberFormat="1" applyFont="1" applyFill="1" applyBorder="1" applyAlignment="1">
      <alignment horizontal="center"/>
    </xf>
    <xf numFmtId="10" fontId="5" fillId="0" borderId="11" xfId="1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9" fontId="9" fillId="0" borderId="1" xfId="1" applyFont="1" applyFill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165" fontId="9" fillId="2" borderId="10" xfId="0" applyNumberFormat="1" applyFont="1" applyFill="1" applyBorder="1" applyAlignment="1">
      <alignment horizontal="center"/>
    </xf>
    <xf numFmtId="9" fontId="9" fillId="2" borderId="10" xfId="1" applyFont="1" applyFill="1" applyBorder="1" applyAlignment="1">
      <alignment horizontal="center"/>
    </xf>
    <xf numFmtId="0" fontId="10" fillId="0" borderId="0" xfId="0" applyFont="1"/>
    <xf numFmtId="9" fontId="0" fillId="0" borderId="11" xfId="1" applyFont="1" applyBorder="1" applyAlignment="1">
      <alignment horizontal="center"/>
    </xf>
    <xf numFmtId="165" fontId="9" fillId="0" borderId="11" xfId="0" applyNumberFormat="1" applyFont="1" applyBorder="1" applyAlignment="1">
      <alignment horizontal="center"/>
    </xf>
    <xf numFmtId="9" fontId="9" fillId="0" borderId="11" xfId="1" applyFont="1" applyBorder="1" applyAlignment="1">
      <alignment horizontal="center"/>
    </xf>
    <xf numFmtId="9" fontId="0" fillId="0" borderId="12" xfId="1" applyFont="1" applyBorder="1" applyAlignment="1">
      <alignment horizontal="center"/>
    </xf>
    <xf numFmtId="165" fontId="9" fillId="0" borderId="12" xfId="0" applyNumberFormat="1" applyFont="1" applyBorder="1" applyAlignment="1">
      <alignment horizontal="center"/>
    </xf>
    <xf numFmtId="9" fontId="9" fillId="0" borderId="12" xfId="1" applyFont="1" applyBorder="1" applyAlignment="1">
      <alignment horizontal="center"/>
    </xf>
    <xf numFmtId="166" fontId="0" fillId="0" borderId="10" xfId="1" applyNumberFormat="1" applyFont="1" applyBorder="1" applyAlignment="1">
      <alignment horizontal="center"/>
    </xf>
    <xf numFmtId="165" fontId="9" fillId="0" borderId="10" xfId="0" applyNumberFormat="1" applyFont="1" applyBorder="1" applyAlignment="1">
      <alignment horizontal="center"/>
    </xf>
    <xf numFmtId="166" fontId="9" fillId="0" borderId="10" xfId="1" applyNumberFormat="1" applyFont="1" applyBorder="1" applyAlignment="1">
      <alignment horizontal="center"/>
    </xf>
    <xf numFmtId="166" fontId="0" fillId="0" borderId="11" xfId="1" applyNumberFormat="1" applyFont="1" applyBorder="1" applyAlignment="1">
      <alignment horizontal="center"/>
    </xf>
    <xf numFmtId="166" fontId="9" fillId="0" borderId="11" xfId="1" applyNumberFormat="1" applyFont="1" applyBorder="1" applyAlignment="1">
      <alignment horizontal="center"/>
    </xf>
    <xf numFmtId="10" fontId="9" fillId="0" borderId="11" xfId="1" applyNumberFormat="1" applyFont="1" applyBorder="1" applyAlignment="1">
      <alignment horizontal="center"/>
    </xf>
    <xf numFmtId="166" fontId="0" fillId="0" borderId="12" xfId="1" applyNumberFormat="1" applyFont="1" applyBorder="1" applyAlignment="1">
      <alignment horizontal="center"/>
    </xf>
    <xf numFmtId="10" fontId="9" fillId="0" borderId="12" xfId="1" applyNumberFormat="1" applyFont="1" applyBorder="1" applyAlignment="1">
      <alignment horizontal="center"/>
    </xf>
    <xf numFmtId="0" fontId="11" fillId="0" borderId="0" xfId="0" applyFont="1"/>
    <xf numFmtId="1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165" fontId="11" fillId="2" borderId="10" xfId="0" applyNumberFormat="1" applyFont="1" applyFill="1" applyBorder="1" applyAlignment="1">
      <alignment horizontal="center"/>
    </xf>
    <xf numFmtId="9" fontId="0" fillId="2" borderId="10" xfId="1" applyFont="1" applyFill="1" applyBorder="1" applyAlignment="1">
      <alignment horizontal="center"/>
    </xf>
    <xf numFmtId="0" fontId="3" fillId="0" borderId="7" xfId="0" applyFont="1" applyBorder="1"/>
    <xf numFmtId="0" fontId="3" fillId="0" borderId="9" xfId="0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10" fontId="3" fillId="0" borderId="12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0" xfId="0" applyBorder="1" applyAlignment="1">
      <alignment horizontal="left"/>
    </xf>
    <xf numFmtId="0" fontId="7" fillId="0" borderId="0" xfId="0" applyFont="1" applyBorder="1" applyAlignment="1">
      <alignment horizontal="left"/>
    </xf>
    <xf numFmtId="165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0" fillId="0" borderId="14" xfId="0" applyBorder="1"/>
    <xf numFmtId="0" fontId="0" fillId="0" borderId="13" xfId="0" applyBorder="1" applyAlignment="1">
      <alignment horizontal="center"/>
    </xf>
    <xf numFmtId="9" fontId="11" fillId="0" borderId="0" xfId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" fontId="11" fillId="0" borderId="0" xfId="1" applyNumberFormat="1" applyFont="1" applyFill="1" applyBorder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9" fontId="7" fillId="0" borderId="0" xfId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6" fontId="7" fillId="0" borderId="0" xfId="1" applyNumberFormat="1" applyFont="1" applyBorder="1" applyAlignment="1">
      <alignment horizontal="center"/>
    </xf>
    <xf numFmtId="10" fontId="7" fillId="0" borderId="0" xfId="1" applyNumberFormat="1" applyFont="1" applyBorder="1" applyAlignment="1">
      <alignment horizontal="center"/>
    </xf>
    <xf numFmtId="167" fontId="7" fillId="0" borderId="0" xfId="1" applyNumberFormat="1" applyFont="1" applyBorder="1" applyAlignment="1">
      <alignment horizontal="center"/>
    </xf>
    <xf numFmtId="166" fontId="5" fillId="0" borderId="0" xfId="1" applyNumberFormat="1" applyFont="1" applyBorder="1" applyAlignment="1">
      <alignment horizontal="center"/>
    </xf>
    <xf numFmtId="10" fontId="5" fillId="0" borderId="0" xfId="1" applyNumberFormat="1" applyFont="1" applyBorder="1" applyAlignment="1">
      <alignment horizontal="center"/>
    </xf>
    <xf numFmtId="167" fontId="5" fillId="0" borderId="0" xfId="1" applyNumberFormat="1" applyFont="1" applyBorder="1" applyAlignment="1">
      <alignment horizontal="center"/>
    </xf>
    <xf numFmtId="165" fontId="5" fillId="0" borderId="12" xfId="0" applyNumberFormat="1" applyFont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9" fontId="2" fillId="0" borderId="0" xfId="0" applyNumberFormat="1" applyFont="1" applyBorder="1" applyAlignment="1">
      <alignment horizontal="center"/>
    </xf>
    <xf numFmtId="0" fontId="4" fillId="0" borderId="0" xfId="0" applyFont="1" applyBorder="1"/>
    <xf numFmtId="9" fontId="0" fillId="0" borderId="0" xfId="0" applyNumberFormat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7" fillId="0" borderId="0" xfId="0" applyFont="1" applyBorder="1"/>
    <xf numFmtId="0" fontId="13" fillId="0" borderId="0" xfId="0" applyFont="1" applyBorder="1"/>
    <xf numFmtId="0" fontId="7" fillId="0" borderId="0" xfId="0" applyFont="1" applyFill="1" applyBorder="1" applyAlignment="1">
      <alignment horizontal="center"/>
    </xf>
    <xf numFmtId="9" fontId="7" fillId="0" borderId="0" xfId="0" applyNumberFormat="1" applyFont="1" applyBorder="1" applyAlignment="1">
      <alignment horizontal="center"/>
    </xf>
    <xf numFmtId="9" fontId="7" fillId="0" borderId="0" xfId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9" fontId="5" fillId="0" borderId="0" xfId="0" applyNumberFormat="1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15" fillId="0" borderId="0" xfId="0" applyFont="1"/>
    <xf numFmtId="1" fontId="5" fillId="0" borderId="8" xfId="0" applyNumberFormat="1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3" xfId="0" applyFont="1" applyFill="1" applyBorder="1"/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5" fillId="0" borderId="7" xfId="0" applyFont="1" applyFill="1" applyBorder="1"/>
    <xf numFmtId="0" fontId="5" fillId="0" borderId="8" xfId="0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9" fontId="5" fillId="0" borderId="0" xfId="0" applyNumberFormat="1" applyFont="1" applyFill="1"/>
    <xf numFmtId="9" fontId="5" fillId="0" borderId="0" xfId="1" applyNumberFormat="1" applyFont="1" applyFill="1"/>
    <xf numFmtId="166" fontId="5" fillId="0" borderId="0" xfId="1" applyNumberFormat="1" applyFont="1" applyFill="1"/>
    <xf numFmtId="10" fontId="5" fillId="0" borderId="0" xfId="1" applyNumberFormat="1" applyFont="1" applyFill="1"/>
    <xf numFmtId="167" fontId="5" fillId="0" borderId="0" xfId="1" applyNumberFormat="1" applyFont="1" applyFill="1"/>
    <xf numFmtId="165" fontId="5" fillId="0" borderId="8" xfId="0" applyNumberFormat="1" applyFont="1" applyFill="1" applyBorder="1" applyAlignment="1">
      <alignment horizontal="center"/>
    </xf>
    <xf numFmtId="2" fontId="5" fillId="0" borderId="0" xfId="1" applyNumberFormat="1" applyFont="1" applyFill="1" applyAlignment="1">
      <alignment horizontal="center"/>
    </xf>
    <xf numFmtId="168" fontId="5" fillId="0" borderId="0" xfId="0" applyNumberFormat="1" applyFont="1" applyFill="1" applyAlignment="1">
      <alignment horizontal="center"/>
    </xf>
    <xf numFmtId="169" fontId="5" fillId="0" borderId="0" xfId="0" applyNumberFormat="1" applyFont="1" applyFill="1" applyAlignment="1">
      <alignment horizontal="center"/>
    </xf>
    <xf numFmtId="0" fontId="15" fillId="0" borderId="0" xfId="0" applyFont="1" applyFill="1"/>
    <xf numFmtId="1" fontId="5" fillId="0" borderId="3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1" fontId="5" fillId="0" borderId="8" xfId="0" applyNumberFormat="1" applyFont="1" applyFill="1" applyBorder="1" applyAlignment="1">
      <alignment horizontal="center"/>
    </xf>
    <xf numFmtId="165" fontId="5" fillId="0" borderId="4" xfId="0" applyNumberFormat="1" applyFont="1" applyFill="1" applyBorder="1" applyAlignment="1">
      <alignment horizontal="center"/>
    </xf>
    <xf numFmtId="165" fontId="5" fillId="0" borderId="5" xfId="0" applyNumberFormat="1" applyFont="1" applyFill="1" applyBorder="1" applyAlignment="1">
      <alignment horizontal="center"/>
    </xf>
    <xf numFmtId="165" fontId="5" fillId="0" borderId="7" xfId="0" applyNumberFormat="1" applyFont="1" applyFill="1" applyBorder="1" applyAlignment="1">
      <alignment horizontal="center"/>
    </xf>
    <xf numFmtId="10" fontId="5" fillId="0" borderId="12" xfId="1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" fontId="16" fillId="0" borderId="0" xfId="0" applyNumberFormat="1" applyFont="1" applyBorder="1" applyAlignment="1">
      <alignment horizontal="center" wrapText="1" readingOrder="1"/>
    </xf>
    <xf numFmtId="9" fontId="16" fillId="0" borderId="0" xfId="0" applyNumberFormat="1" applyFont="1" applyBorder="1" applyAlignment="1">
      <alignment horizontal="center" wrapText="1" readingOrder="1"/>
    </xf>
    <xf numFmtId="10" fontId="16" fillId="0" borderId="0" xfId="0" applyNumberFormat="1" applyFont="1" applyBorder="1" applyAlignment="1">
      <alignment horizontal="center" wrapText="1" readingOrder="1"/>
    </xf>
    <xf numFmtId="0" fontId="17" fillId="0" borderId="0" xfId="0" applyFont="1" applyBorder="1" applyAlignment="1">
      <alignment vertical="center" wrapText="1" readingOrder="1"/>
    </xf>
    <xf numFmtId="1" fontId="12" fillId="0" borderId="9" xfId="0" applyNumberFormat="1" applyFont="1" applyBorder="1" applyAlignment="1">
      <alignment horizontal="center"/>
    </xf>
    <xf numFmtId="166" fontId="12" fillId="0" borderId="8" xfId="1" applyNumberFormat="1" applyFont="1" applyBorder="1" applyAlignment="1">
      <alignment horizontal="center"/>
    </xf>
    <xf numFmtId="166" fontId="12" fillId="0" borderId="7" xfId="1" applyNumberFormat="1" applyFont="1" applyBorder="1" applyAlignment="1">
      <alignment horizontal="center"/>
    </xf>
    <xf numFmtId="166" fontId="12" fillId="0" borderId="9" xfId="1" applyNumberFormat="1" applyFont="1" applyBorder="1" applyAlignment="1">
      <alignment horizontal="center"/>
    </xf>
    <xf numFmtId="9" fontId="12" fillId="0" borderId="12" xfId="1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166" fontId="12" fillId="0" borderId="0" xfId="1" applyNumberFormat="1" applyFont="1" applyBorder="1" applyAlignment="1">
      <alignment horizontal="center"/>
    </xf>
    <xf numFmtId="166" fontId="12" fillId="0" borderId="5" xfId="1" applyNumberFormat="1" applyFont="1" applyBorder="1" applyAlignment="1">
      <alignment horizontal="center"/>
    </xf>
    <xf numFmtId="166" fontId="12" fillId="0" borderId="6" xfId="1" applyNumberFormat="1" applyFont="1" applyBorder="1" applyAlignment="1">
      <alignment horizontal="center"/>
    </xf>
    <xf numFmtId="166" fontId="12" fillId="0" borderId="11" xfId="1" applyNumberFormat="1" applyFont="1" applyBorder="1" applyAlignment="1">
      <alignment horizontal="center"/>
    </xf>
    <xf numFmtId="10" fontId="17" fillId="0" borderId="0" xfId="0" applyNumberFormat="1" applyFont="1" applyBorder="1" applyAlignment="1">
      <alignment horizontal="center" wrapText="1" readingOrder="1"/>
    </xf>
    <xf numFmtId="9" fontId="17" fillId="0" borderId="0" xfId="0" applyNumberFormat="1" applyFont="1" applyBorder="1" applyAlignment="1">
      <alignment horizontal="center" wrapText="1" readingOrder="1"/>
    </xf>
    <xf numFmtId="166" fontId="5" fillId="0" borderId="5" xfId="1" applyNumberFormat="1" applyFont="1" applyBorder="1" applyAlignment="1">
      <alignment horizontal="center"/>
    </xf>
    <xf numFmtId="166" fontId="5" fillId="0" borderId="6" xfId="1" applyNumberFormat="1" applyFont="1" applyBorder="1" applyAlignment="1">
      <alignment horizontal="center"/>
    </xf>
    <xf numFmtId="166" fontId="5" fillId="4" borderId="5" xfId="1" applyNumberFormat="1" applyFont="1" applyFill="1" applyBorder="1" applyAlignment="1">
      <alignment horizontal="center"/>
    </xf>
    <xf numFmtId="9" fontId="18" fillId="0" borderId="0" xfId="0" applyNumberFormat="1" applyFont="1" applyBorder="1" applyAlignment="1">
      <alignment horizontal="center" wrapText="1" readingOrder="1"/>
    </xf>
    <xf numFmtId="9" fontId="5" fillId="0" borderId="6" xfId="1" applyFont="1" applyBorder="1" applyAlignment="1">
      <alignment horizontal="center"/>
    </xf>
    <xf numFmtId="9" fontId="5" fillId="0" borderId="5" xfId="1" applyFont="1" applyBorder="1" applyAlignment="1">
      <alignment horizontal="center"/>
    </xf>
    <xf numFmtId="9" fontId="5" fillId="0" borderId="6" xfId="1" applyNumberFormat="1" applyFont="1" applyBorder="1" applyAlignment="1">
      <alignment horizontal="center"/>
    </xf>
    <xf numFmtId="9" fontId="5" fillId="4" borderId="6" xfId="1" applyFont="1" applyFill="1" applyBorder="1" applyAlignment="1">
      <alignment horizontal="center"/>
    </xf>
    <xf numFmtId="10" fontId="12" fillId="0" borderId="12" xfId="1" applyNumberFormat="1" applyFont="1" applyBorder="1" applyAlignment="1">
      <alignment horizontal="center"/>
    </xf>
    <xf numFmtId="165" fontId="12" fillId="0" borderId="6" xfId="0" applyNumberFormat="1" applyFont="1" applyBorder="1" applyAlignment="1">
      <alignment horizontal="center"/>
    </xf>
    <xf numFmtId="166" fontId="12" fillId="4" borderId="0" xfId="1" applyNumberFormat="1" applyFont="1" applyFill="1" applyBorder="1" applyAlignment="1">
      <alignment horizontal="center"/>
    </xf>
    <xf numFmtId="167" fontId="12" fillId="0" borderId="11" xfId="1" applyNumberFormat="1" applyFont="1" applyBorder="1" applyAlignment="1">
      <alignment horizontal="center"/>
    </xf>
    <xf numFmtId="10" fontId="12" fillId="0" borderId="11" xfId="1" applyNumberFormat="1" applyFont="1" applyBorder="1" applyAlignment="1">
      <alignment horizontal="center"/>
    </xf>
    <xf numFmtId="166" fontId="5" fillId="0" borderId="11" xfId="1" applyNumberFormat="1" applyFont="1" applyBorder="1" applyAlignment="1">
      <alignment horizontal="center"/>
    </xf>
    <xf numFmtId="166" fontId="5" fillId="4" borderId="6" xfId="1" applyNumberFormat="1" applyFont="1" applyFill="1" applyBorder="1" applyAlignment="1">
      <alignment horizontal="center"/>
    </xf>
    <xf numFmtId="166" fontId="5" fillId="0" borderId="6" xfId="1" quotePrefix="1" applyNumberFormat="1" applyFont="1" applyBorder="1" applyAlignment="1">
      <alignment horizontal="center"/>
    </xf>
    <xf numFmtId="166" fontId="5" fillId="0" borderId="0" xfId="1" quotePrefix="1" applyNumberFormat="1" applyFont="1" applyBorder="1" applyAlignment="1">
      <alignment horizontal="center"/>
    </xf>
    <xf numFmtId="166" fontId="5" fillId="4" borderId="5" xfId="1" quotePrefix="1" applyNumberFormat="1" applyFont="1" applyFill="1" applyBorder="1" applyAlignment="1">
      <alignment horizontal="center"/>
    </xf>
    <xf numFmtId="0" fontId="17" fillId="0" borderId="0" xfId="0" applyFont="1" applyBorder="1" applyAlignment="1">
      <alignment horizontal="center" wrapText="1" readingOrder="1"/>
    </xf>
    <xf numFmtId="0" fontId="17" fillId="0" borderId="0" xfId="0" applyFont="1" applyBorder="1" applyAlignment="1">
      <alignment horizontal="center" vertical="center" wrapText="1" readingOrder="1"/>
    </xf>
    <xf numFmtId="0" fontId="3" fillId="0" borderId="0" xfId="0" applyFont="1" applyFill="1" applyBorder="1"/>
    <xf numFmtId="0" fontId="3" fillId="0" borderId="0" xfId="0" applyFont="1" applyBorder="1"/>
    <xf numFmtId="1" fontId="5" fillId="0" borderId="0" xfId="0" applyNumberFormat="1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/>
    </xf>
    <xf numFmtId="0" fontId="3" fillId="0" borderId="8" xfId="0" applyFont="1" applyFill="1" applyBorder="1"/>
    <xf numFmtId="0" fontId="15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5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166" fontId="3" fillId="0" borderId="12" xfId="1" applyNumberFormat="1" applyFont="1" applyFill="1" applyBorder="1" applyAlignment="1">
      <alignment horizontal="center"/>
    </xf>
    <xf numFmtId="165" fontId="3" fillId="0" borderId="12" xfId="0" applyNumberFormat="1" applyFont="1" applyFill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166" fontId="3" fillId="0" borderId="11" xfId="1" applyNumberFormat="1" applyFont="1" applyFill="1" applyBorder="1" applyAlignment="1">
      <alignment horizontal="center"/>
    </xf>
    <xf numFmtId="165" fontId="3" fillId="0" borderId="11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left"/>
    </xf>
    <xf numFmtId="9" fontId="3" fillId="0" borderId="0" xfId="0" applyNumberFormat="1" applyFont="1" applyFill="1" applyBorder="1" applyAlignment="1">
      <alignment horizontal="center"/>
    </xf>
    <xf numFmtId="9" fontId="3" fillId="0" borderId="0" xfId="0" applyNumberFormat="1" applyFont="1" applyBorder="1" applyAlignment="1">
      <alignment horizontal="center" vertical="center" wrapText="1"/>
    </xf>
    <xf numFmtId="9" fontId="3" fillId="0" borderId="0" xfId="0" applyNumberFormat="1" applyFont="1" applyFill="1" applyBorder="1" applyAlignment="1">
      <alignment horizontal="center" vertical="center" wrapText="1"/>
    </xf>
    <xf numFmtId="1" fontId="20" fillId="0" borderId="0" xfId="0" applyNumberFormat="1" applyFont="1" applyFill="1" applyBorder="1" applyAlignment="1">
      <alignment horizontal="left"/>
    </xf>
    <xf numFmtId="166" fontId="5" fillId="2" borderId="11" xfId="1" applyNumberFormat="1" applyFont="1" applyFill="1" applyBorder="1" applyAlignment="1">
      <alignment horizontal="center"/>
    </xf>
    <xf numFmtId="165" fontId="5" fillId="2" borderId="11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5" xfId="0" applyFont="1" applyFill="1" applyBorder="1"/>
    <xf numFmtId="2" fontId="3" fillId="0" borderId="0" xfId="0" applyNumberFormat="1" applyFont="1" applyFill="1" applyBorder="1" applyAlignment="1">
      <alignment horizontal="left"/>
    </xf>
    <xf numFmtId="166" fontId="5" fillId="0" borderId="10" xfId="1" applyNumberFormat="1" applyFont="1" applyFill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0" fontId="12" fillId="0" borderId="0" xfId="0" applyFont="1" applyFill="1"/>
    <xf numFmtId="0" fontId="12" fillId="0" borderId="6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/>
    <xf numFmtId="0" fontId="12" fillId="0" borderId="5" xfId="0" applyFont="1" applyFill="1" applyBorder="1"/>
    <xf numFmtId="2" fontId="20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1" xfId="0" applyFont="1" applyFill="1" applyBorder="1"/>
    <xf numFmtId="165" fontId="0" fillId="0" borderId="11" xfId="0" applyNumberFormat="1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5" fillId="0" borderId="11" xfId="0" applyFont="1" applyFill="1" applyBorder="1"/>
    <xf numFmtId="165" fontId="0" fillId="0" borderId="10" xfId="0" applyNumberFormat="1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5" fillId="0" borderId="0" xfId="0" quotePrefix="1" applyFont="1"/>
    <xf numFmtId="9" fontId="2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3" fillId="2" borderId="11" xfId="1" applyNumberFormat="1" applyFont="1" applyFill="1" applyBorder="1" applyAlignment="1">
      <alignment horizontal="center"/>
    </xf>
    <xf numFmtId="165" fontId="3" fillId="2" borderId="11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5" xfId="0" applyFont="1" applyFill="1" applyBorder="1"/>
    <xf numFmtId="167" fontId="2" fillId="0" borderId="0" xfId="0" applyNumberFormat="1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5" fillId="0" borderId="8" xfId="0" applyFont="1" applyFill="1" applyBorder="1"/>
    <xf numFmtId="166" fontId="12" fillId="0" borderId="11" xfId="1" applyNumberFormat="1" applyFont="1" applyFill="1" applyBorder="1" applyAlignment="1">
      <alignment horizontal="center"/>
    </xf>
    <xf numFmtId="165" fontId="12" fillId="0" borderId="11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6" fillId="0" borderId="0" xfId="0" quotePrefix="1" applyFont="1" applyFill="1" applyBorder="1"/>
    <xf numFmtId="0" fontId="6" fillId="0" borderId="0" xfId="0" applyFont="1" applyFill="1" applyBorder="1" applyAlignment="1">
      <alignment horizontal="left"/>
    </xf>
    <xf numFmtId="0" fontId="6" fillId="0" borderId="0" xfId="0" applyFont="1"/>
    <xf numFmtId="166" fontId="6" fillId="0" borderId="0" xfId="1" applyNumberFormat="1" applyFont="1"/>
    <xf numFmtId="0" fontId="6" fillId="0" borderId="0" xfId="0" applyFont="1" applyAlignment="1">
      <alignment horizontal="right"/>
    </xf>
    <xf numFmtId="2" fontId="6" fillId="0" borderId="0" xfId="1" applyNumberFormat="1" applyFont="1"/>
    <xf numFmtId="0" fontId="6" fillId="0" borderId="0" xfId="0" applyFont="1" applyBorder="1"/>
    <xf numFmtId="1" fontId="6" fillId="0" borderId="0" xfId="0" applyNumberFormat="1" applyFont="1" applyFill="1" applyBorder="1" applyAlignment="1">
      <alignment horizontal="center"/>
    </xf>
    <xf numFmtId="3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/>
    <xf numFmtId="164" fontId="6" fillId="0" borderId="0" xfId="0" applyNumberFormat="1" applyFont="1"/>
    <xf numFmtId="0" fontId="0" fillId="0" borderId="0" xfId="0" applyFont="1" applyBorder="1" applyAlignment="1">
      <alignment horizontal="right"/>
    </xf>
    <xf numFmtId="166" fontId="3" fillId="0" borderId="12" xfId="1" applyNumberFormat="1" applyFont="1" applyBorder="1" applyAlignment="1">
      <alignment horizontal="center"/>
    </xf>
    <xf numFmtId="166" fontId="3" fillId="0" borderId="11" xfId="1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left"/>
    </xf>
    <xf numFmtId="0" fontId="15" fillId="2" borderId="0" xfId="0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/>
    <xf numFmtId="166" fontId="5" fillId="0" borderId="10" xfId="1" applyNumberFormat="1" applyFont="1" applyBorder="1" applyAlignment="1">
      <alignment horizontal="center"/>
    </xf>
    <xf numFmtId="165" fontId="12" fillId="0" borderId="11" xfId="0" applyNumberFormat="1" applyFont="1" applyBorder="1" applyAlignment="1">
      <alignment horizontal="center"/>
    </xf>
    <xf numFmtId="9" fontId="3" fillId="0" borderId="11" xfId="1" applyFont="1" applyBorder="1" applyAlignment="1">
      <alignment horizontal="center"/>
    </xf>
    <xf numFmtId="9" fontId="5" fillId="2" borderId="11" xfId="1" applyFont="1" applyFill="1" applyBorder="1" applyAlignment="1">
      <alignment horizontal="center"/>
    </xf>
    <xf numFmtId="165" fontId="0" fillId="2" borderId="11" xfId="0" applyNumberFormat="1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15" xfId="0" applyFill="1" applyBorder="1" applyAlignment="1">
      <alignment horizontal="center"/>
    </xf>
    <xf numFmtId="9" fontId="0" fillId="0" borderId="6" xfId="1" applyFont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9" fontId="0" fillId="2" borderId="6" xfId="1" applyFont="1" applyFill="1" applyBorder="1" applyAlignment="1">
      <alignment horizontal="center"/>
    </xf>
    <xf numFmtId="9" fontId="5" fillId="3" borderId="9" xfId="1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166" fontId="3" fillId="0" borderId="0" xfId="0" applyNumberFormat="1" applyFont="1" applyFill="1"/>
    <xf numFmtId="166" fontId="5" fillId="0" borderId="0" xfId="1" quotePrefix="1" applyNumberFormat="1" applyFont="1" applyFill="1" applyBorder="1" applyAlignment="1">
      <alignment horizontal="center"/>
    </xf>
    <xf numFmtId="166" fontId="12" fillId="0" borderId="0" xfId="1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  <a:r>
              <a:rPr lang="en-US" baseline="0"/>
              <a:t> lines</a:t>
            </a:r>
            <a:endParaRPr lang="en-US"/>
          </a:p>
        </c:rich>
      </c:tx>
      <c:layout>
        <c:manualLayout>
          <c:xMode val="edge"/>
          <c:yMode val="edge"/>
          <c:x val="0.1808826883902914"/>
          <c:y val="1.80507807095036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rgbClr val="203864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547385089260536"/>
          <c:y val="0.10018000115916109"/>
          <c:w val="0.75708270970260938"/>
          <c:h val="0.749739497408278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ab154168 0.125 ug'!$R$130</c:f>
              <c:strCache>
                <c:ptCount val="1"/>
                <c:pt idx="0">
                  <c:v>ex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1755A0"/>
                </a:solidFill>
                <a:prstDash val="sysDot"/>
              </a:ln>
              <a:effectLst/>
            </c:spPr>
            <c:trendlineType val="linear"/>
            <c:intercept val="-6749"/>
            <c:dispRSqr val="1"/>
            <c:dispEq val="1"/>
            <c:trendlineLbl>
              <c:layout>
                <c:manualLayout>
                  <c:x val="-0.16842845057590941"/>
                  <c:y val="0.5567568358647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b154168 0.125 ug'!$Q$131:$Q$136</c:f>
              <c:numCache>
                <c:formatCode>General</c:formatCode>
                <c:ptCount val="6"/>
                <c:pt idx="0">
                  <c:v>25</c:v>
                </c:pt>
                <c:pt idx="1">
                  <c:v>12.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  <c:pt idx="5">
                  <c:v>0.390625</c:v>
                </c:pt>
              </c:numCache>
            </c:numRef>
          </c:xVal>
          <c:yVal>
            <c:numRef>
              <c:f>'ab154168 0.125 ug'!$R$131:$R$136</c:f>
              <c:numCache>
                <c:formatCode>General</c:formatCode>
                <c:ptCount val="6"/>
                <c:pt idx="0">
                  <c:v>215047</c:v>
                </c:pt>
                <c:pt idx="1">
                  <c:v>91878</c:v>
                </c:pt>
                <c:pt idx="2">
                  <c:v>15664</c:v>
                </c:pt>
                <c:pt idx="3">
                  <c:v>5816</c:v>
                </c:pt>
                <c:pt idx="4">
                  <c:v>3016</c:v>
                </c:pt>
                <c:pt idx="5">
                  <c:v>16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b154168 0.125 ug'!$S$130</c:f>
              <c:strCache>
                <c:ptCount val="1"/>
                <c:pt idx="0">
                  <c:v>ex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6749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b154168 0.125 ug'!$Q$131:$Q$136</c:f>
              <c:numCache>
                <c:formatCode>General</c:formatCode>
                <c:ptCount val="6"/>
                <c:pt idx="0">
                  <c:v>25</c:v>
                </c:pt>
                <c:pt idx="1">
                  <c:v>12.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  <c:pt idx="5">
                  <c:v>0.390625</c:v>
                </c:pt>
              </c:numCache>
            </c:numRef>
          </c:xVal>
          <c:yVal>
            <c:numRef>
              <c:f>'ab154168 0.125 ug'!$S$131:$S$136</c:f>
              <c:numCache>
                <c:formatCode>General</c:formatCode>
                <c:ptCount val="6"/>
                <c:pt idx="0">
                  <c:v>221828</c:v>
                </c:pt>
                <c:pt idx="1">
                  <c:v>105293</c:v>
                </c:pt>
                <c:pt idx="2">
                  <c:v>15785</c:v>
                </c:pt>
                <c:pt idx="3">
                  <c:v>6409</c:v>
                </c:pt>
                <c:pt idx="4">
                  <c:v>2033</c:v>
                </c:pt>
                <c:pt idx="5">
                  <c:v>10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b154168 0.125 ug'!$T$130</c:f>
              <c:strCache>
                <c:ptCount val="1"/>
                <c:pt idx="0">
                  <c:v>ex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-6749"/>
            <c:dispRSqr val="1"/>
            <c:dispEq val="1"/>
            <c:trendlineLbl>
              <c:layout>
                <c:manualLayout>
                  <c:x val="0.14286631526431096"/>
                  <c:y val="0.165469702936574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bg1">
                          <a:lumMod val="6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b154168 0.125 ug'!$Q$131:$Q$136</c:f>
              <c:numCache>
                <c:formatCode>General</c:formatCode>
                <c:ptCount val="6"/>
                <c:pt idx="0">
                  <c:v>25</c:v>
                </c:pt>
                <c:pt idx="1">
                  <c:v>12.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  <c:pt idx="5">
                  <c:v>0.390625</c:v>
                </c:pt>
              </c:numCache>
            </c:numRef>
          </c:xVal>
          <c:yVal>
            <c:numRef>
              <c:f>'ab154168 0.125 ug'!$T$131:$T$136</c:f>
              <c:numCache>
                <c:formatCode>General</c:formatCode>
                <c:ptCount val="6"/>
                <c:pt idx="0">
                  <c:v>187438</c:v>
                </c:pt>
                <c:pt idx="1">
                  <c:v>83312</c:v>
                </c:pt>
                <c:pt idx="2">
                  <c:v>15281</c:v>
                </c:pt>
                <c:pt idx="3">
                  <c:v>5798</c:v>
                </c:pt>
                <c:pt idx="4">
                  <c:v>1572</c:v>
                </c:pt>
                <c:pt idx="5">
                  <c:v>9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231256"/>
        <c:axId val="585213224"/>
      </c:scatterChart>
      <c:valAx>
        <c:axId val="585231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rgbClr val="203864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g/ml</a:t>
                </a:r>
                <a:r>
                  <a:rPr lang="en-US" baseline="0"/>
                  <a:t> CTRL02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rgbClr val="203864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rgbClr val="203864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13224"/>
        <c:crosses val="autoZero"/>
        <c:crossBetween val="midCat"/>
      </c:valAx>
      <c:valAx>
        <c:axId val="5852132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rgbClr val="203864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emiluminescence</a:t>
                </a:r>
              </a:p>
            </c:rich>
          </c:tx>
          <c:layout>
            <c:manualLayout>
              <c:xMode val="edge"/>
              <c:yMode val="edge"/>
              <c:x val="1.5201188694388409E-2"/>
              <c:y val="0.301415601417730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rgbClr val="203864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203864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31256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0869026702240731"/>
          <c:y val="0.11582998946281652"/>
          <c:w val="0.11616298995683391"/>
          <c:h val="0.195620416591274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rgbClr val="203864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rgbClr val="203864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 lines</a:t>
            </a:r>
          </a:p>
        </c:rich>
      </c:tx>
      <c:layout>
        <c:manualLayout>
          <c:xMode val="edge"/>
          <c:yMode val="edge"/>
          <c:x val="0.38210755558037379"/>
          <c:y val="1.46712033159229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272416054646748"/>
          <c:y val="0.12541666666666668"/>
          <c:w val="0.8090668787867219"/>
          <c:h val="0.753873213764946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ab154168 1.25 ug'!$R$130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4464"/>
            <c:dispRSqr val="0"/>
            <c:dispEq val="1"/>
            <c:trendlineLbl>
              <c:layout>
                <c:manualLayout>
                  <c:x val="-1.2773874506450289E-2"/>
                  <c:y val="-4.18579503526308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b154168 1.25 ug'!$Q$132:$Q$136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'ab154168 1.25 ug'!$R$132:$R$136</c:f>
              <c:numCache>
                <c:formatCode>General</c:formatCode>
                <c:ptCount val="5"/>
                <c:pt idx="0">
                  <c:v>83066</c:v>
                </c:pt>
                <c:pt idx="1">
                  <c:v>34275</c:v>
                </c:pt>
                <c:pt idx="2">
                  <c:v>13147</c:v>
                </c:pt>
                <c:pt idx="3">
                  <c:v>6376</c:v>
                </c:pt>
                <c:pt idx="4">
                  <c:v>32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b154168 1.25 ug'!$S$130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4464"/>
            <c:dispRSqr val="0"/>
            <c:dispEq val="1"/>
            <c:trendlineLbl>
              <c:layout>
                <c:manualLayout>
                  <c:x val="1.6284959622235157E-2"/>
                  <c:y val="0.359491917716052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b154168 1.25 ug'!$Q$132:$Q$136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'ab154168 1.25 ug'!$S$132:$S$136</c:f>
              <c:numCache>
                <c:formatCode>General</c:formatCode>
                <c:ptCount val="5"/>
                <c:pt idx="0">
                  <c:v>86350</c:v>
                </c:pt>
                <c:pt idx="1">
                  <c:v>36864</c:v>
                </c:pt>
                <c:pt idx="2">
                  <c:v>16566</c:v>
                </c:pt>
                <c:pt idx="3">
                  <c:v>6725</c:v>
                </c:pt>
                <c:pt idx="4">
                  <c:v>35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b154168 1.25 ug'!$T$130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-4464"/>
            <c:dispRSqr val="0"/>
            <c:dispEq val="1"/>
            <c:trendlineLbl>
              <c:layout>
                <c:manualLayout>
                  <c:x val="1.2652605356149475E-2"/>
                  <c:y val="0.503449448288944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b154168 1.25 ug'!$Q$132:$Q$136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'ab154168 1.25 ug'!$T$132:$T$136</c:f>
              <c:numCache>
                <c:formatCode>General</c:formatCode>
                <c:ptCount val="5"/>
                <c:pt idx="0">
                  <c:v>79326</c:v>
                </c:pt>
                <c:pt idx="1">
                  <c:v>38095</c:v>
                </c:pt>
                <c:pt idx="2">
                  <c:v>14503</c:v>
                </c:pt>
                <c:pt idx="3">
                  <c:v>7411</c:v>
                </c:pt>
                <c:pt idx="4">
                  <c:v>33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217928"/>
        <c:axId val="585221064"/>
      </c:scatterChart>
      <c:valAx>
        <c:axId val="585217928"/>
        <c:scaling>
          <c:orientation val="minMax"/>
          <c:max val="13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21064"/>
        <c:crosses val="autoZero"/>
        <c:crossBetween val="midCat"/>
      </c:valAx>
      <c:valAx>
        <c:axId val="58522106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17928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4896628510508092"/>
          <c:y val="0.14611863882038906"/>
          <c:w val="9.1623499057824562E-2"/>
          <c:h val="0.203843470197818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 lines -mean intercep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68509083423394"/>
          <c:y val="0.14393518518518519"/>
          <c:w val="0.81621326745921463"/>
          <c:h val="0.684428769320501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3 exp'!$C$2</c:f>
              <c:strCache>
                <c:ptCount val="1"/>
                <c:pt idx="0">
                  <c:v>ex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2866"/>
            <c:dispRSqr val="1"/>
            <c:dispEq val="1"/>
            <c:trendlineLbl>
              <c:layout>
                <c:manualLayout>
                  <c:x val="0.15968640876412188"/>
                  <c:y val="0.126501895596383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3 exp'!$B$3:$B$9</c:f>
              <c:numCache>
                <c:formatCode>General</c:formatCode>
                <c:ptCount val="7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5</c:v>
                </c:pt>
                <c:pt idx="6">
                  <c:v>0.390625</c:v>
                </c:pt>
              </c:numCache>
            </c:numRef>
          </c:xVal>
          <c:yVal>
            <c:numRef>
              <c:f>'[1]3 exp'!$C$3:$C$9</c:f>
              <c:numCache>
                <c:formatCode>General</c:formatCode>
                <c:ptCount val="7"/>
                <c:pt idx="0">
                  <c:v>190046</c:v>
                </c:pt>
                <c:pt idx="1">
                  <c:v>85979</c:v>
                </c:pt>
                <c:pt idx="2">
                  <c:v>38601</c:v>
                </c:pt>
                <c:pt idx="4">
                  <c:v>12027</c:v>
                </c:pt>
                <c:pt idx="5">
                  <c:v>8035</c:v>
                </c:pt>
                <c:pt idx="6">
                  <c:v>41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3 exp'!$D$2</c:f>
              <c:strCache>
                <c:ptCount val="1"/>
                <c:pt idx="0">
                  <c:v>ex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2866"/>
            <c:dispRSqr val="1"/>
            <c:dispEq val="1"/>
            <c:trendlineLbl>
              <c:layout>
                <c:manualLayout>
                  <c:x val="-8.95889535547187E-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3 exp'!$B$3:$B$9</c:f>
              <c:numCache>
                <c:formatCode>General</c:formatCode>
                <c:ptCount val="7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5</c:v>
                </c:pt>
                <c:pt idx="6">
                  <c:v>0.390625</c:v>
                </c:pt>
              </c:numCache>
            </c:numRef>
          </c:xVal>
          <c:yVal>
            <c:numRef>
              <c:f>'[1]3 exp'!$D$3:$D$9</c:f>
              <c:numCache>
                <c:formatCode>General</c:formatCode>
                <c:ptCount val="7"/>
                <c:pt idx="0">
                  <c:v>233167</c:v>
                </c:pt>
                <c:pt idx="1">
                  <c:v>101510</c:v>
                </c:pt>
                <c:pt idx="2">
                  <c:v>46649</c:v>
                </c:pt>
                <c:pt idx="3">
                  <c:v>21894</c:v>
                </c:pt>
                <c:pt idx="4">
                  <c:v>13724</c:v>
                </c:pt>
                <c:pt idx="5">
                  <c:v>8981</c:v>
                </c:pt>
                <c:pt idx="6">
                  <c:v>66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3 exp'!$E$2</c:f>
              <c:strCache>
                <c:ptCount val="1"/>
                <c:pt idx="0">
                  <c:v>ex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-2866"/>
            <c:dispRSqr val="1"/>
            <c:dispEq val="1"/>
            <c:trendlineLbl>
              <c:layout>
                <c:manualLayout>
                  <c:x val="-0.40263243181558828"/>
                  <c:y val="0.1153240740740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3 exp'!$B$3:$B$9</c:f>
              <c:numCache>
                <c:formatCode>General</c:formatCode>
                <c:ptCount val="7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5</c:v>
                </c:pt>
                <c:pt idx="6">
                  <c:v>0.390625</c:v>
                </c:pt>
              </c:numCache>
            </c:numRef>
          </c:xVal>
          <c:yVal>
            <c:numRef>
              <c:f>'[1]3 exp'!$E$3:$E$9</c:f>
              <c:numCache>
                <c:formatCode>General</c:formatCode>
                <c:ptCount val="7"/>
                <c:pt idx="0">
                  <c:v>224804</c:v>
                </c:pt>
                <c:pt idx="1">
                  <c:v>94345</c:v>
                </c:pt>
                <c:pt idx="2">
                  <c:v>42344</c:v>
                </c:pt>
                <c:pt idx="3">
                  <c:v>21022</c:v>
                </c:pt>
                <c:pt idx="4">
                  <c:v>15280</c:v>
                </c:pt>
                <c:pt idx="5">
                  <c:v>8462</c:v>
                </c:pt>
                <c:pt idx="6">
                  <c:v>48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391760"/>
        <c:axId val="520384312"/>
      </c:scatterChart>
      <c:valAx>
        <c:axId val="52039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84312"/>
        <c:crosses val="autoZero"/>
        <c:crossBetween val="midCat"/>
      </c:valAx>
      <c:valAx>
        <c:axId val="520384312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91760"/>
        <c:crosses val="autoZero"/>
        <c:crossBetween val="midCat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4560926623302529"/>
          <c:y val="0.91261519393409141"/>
          <c:w val="0.2928648970425088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chart" Target="../charts/chart2.xml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38</xdr:row>
      <xdr:rowOff>0</xdr:rowOff>
    </xdr:from>
    <xdr:to>
      <xdr:col>22</xdr:col>
      <xdr:colOff>571500</xdr:colOff>
      <xdr:row>157</xdr:row>
      <xdr:rowOff>138620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9</xdr:col>
      <xdr:colOff>428626</xdr:colOff>
      <xdr:row>45</xdr:row>
      <xdr:rowOff>19050</xdr:rowOff>
    </xdr:from>
    <xdr:to>
      <xdr:col>55</xdr:col>
      <xdr:colOff>474864</xdr:colOff>
      <xdr:row>78</xdr:row>
      <xdr:rowOff>80896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70801" y="8591550"/>
          <a:ext cx="3703838" cy="6348346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9</xdr:col>
      <xdr:colOff>438150</xdr:colOff>
      <xdr:row>1</xdr:row>
      <xdr:rowOff>28575</xdr:rowOff>
    </xdr:from>
    <xdr:to>
      <xdr:col>55</xdr:col>
      <xdr:colOff>469145</xdr:colOff>
      <xdr:row>34</xdr:row>
      <xdr:rowOff>90421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80325" y="219075"/>
          <a:ext cx="3688595" cy="6348346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0</xdr:col>
      <xdr:colOff>28576</xdr:colOff>
      <xdr:row>90</xdr:row>
      <xdr:rowOff>28575</xdr:rowOff>
    </xdr:from>
    <xdr:to>
      <xdr:col>56</xdr:col>
      <xdr:colOff>43357</xdr:colOff>
      <xdr:row>124</xdr:row>
      <xdr:rowOff>44721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80351" y="17173575"/>
          <a:ext cx="3672381" cy="6493146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6</xdr:col>
      <xdr:colOff>285750</xdr:colOff>
      <xdr:row>90</xdr:row>
      <xdr:rowOff>38101</xdr:rowOff>
    </xdr:from>
    <xdr:to>
      <xdr:col>65</xdr:col>
      <xdr:colOff>323065</xdr:colOff>
      <xdr:row>111</xdr:row>
      <xdr:rowOff>19051</xdr:rowOff>
    </xdr:to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95125" y="17183101"/>
          <a:ext cx="5523715" cy="3981450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76200</xdr:colOff>
      <xdr:row>137</xdr:row>
      <xdr:rowOff>57150</xdr:rowOff>
    </xdr:from>
    <xdr:to>
      <xdr:col>20</xdr:col>
      <xdr:colOff>238805</xdr:colOff>
      <xdr:row>151</xdr:row>
      <xdr:rowOff>31297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209675</xdr:colOff>
      <xdr:row>161</xdr:row>
      <xdr:rowOff>28575</xdr:rowOff>
    </xdr:from>
    <xdr:to>
      <xdr:col>22</xdr:col>
      <xdr:colOff>457200</xdr:colOff>
      <xdr:row>175</xdr:row>
      <xdr:rowOff>1047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ISC/Molecular%20Biology%20Dept/project%20teams/Dystrophin%20levels/Wes%20manuscript/raw%20data%20for%20PLOS%20one/Fig%204/Mandys106%20(GSK)%20-HC%20spiked%20in%20DMD%20-10&amp;250%20ug_ml%203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4C (02aug2017)"/>
      <sheetName val="02aug2017 -2"/>
      <sheetName val="02aug2017 -3"/>
      <sheetName val="3 exp"/>
      <sheetName val="temp"/>
    </sheetNames>
    <sheetDataSet>
      <sheetData sheetId="0" refreshError="1"/>
      <sheetData sheetId="1" refreshError="1"/>
      <sheetData sheetId="2" refreshError="1"/>
      <sheetData sheetId="3">
        <row r="2">
          <cell r="C2" t="str">
            <v>exp 1</v>
          </cell>
          <cell r="D2" t="str">
            <v>exp 2</v>
          </cell>
          <cell r="E2" t="str">
            <v>exp 3</v>
          </cell>
        </row>
        <row r="3">
          <cell r="B3">
            <v>25</v>
          </cell>
          <cell r="C3">
            <v>190046</v>
          </cell>
          <cell r="D3">
            <v>233167</v>
          </cell>
          <cell r="E3">
            <v>224804</v>
          </cell>
        </row>
        <row r="4">
          <cell r="B4">
            <v>12.5</v>
          </cell>
          <cell r="C4">
            <v>85979</v>
          </cell>
          <cell r="D4">
            <v>101510</v>
          </cell>
          <cell r="E4">
            <v>94345</v>
          </cell>
        </row>
        <row r="5">
          <cell r="B5">
            <v>6.25</v>
          </cell>
          <cell r="C5">
            <v>38601</v>
          </cell>
          <cell r="D5">
            <v>46649</v>
          </cell>
          <cell r="E5">
            <v>42344</v>
          </cell>
        </row>
        <row r="6">
          <cell r="B6">
            <v>3.125</v>
          </cell>
          <cell r="D6">
            <v>21894</v>
          </cell>
          <cell r="E6">
            <v>21022</v>
          </cell>
        </row>
        <row r="7">
          <cell r="B7">
            <v>1.5625</v>
          </cell>
          <cell r="C7">
            <v>12027</v>
          </cell>
          <cell r="D7">
            <v>13724</v>
          </cell>
          <cell r="E7">
            <v>15280</v>
          </cell>
        </row>
        <row r="8">
          <cell r="B8">
            <v>0.78125</v>
          </cell>
          <cell r="C8">
            <v>8035</v>
          </cell>
          <cell r="D8">
            <v>8981</v>
          </cell>
          <cell r="E8">
            <v>8462</v>
          </cell>
        </row>
        <row r="9">
          <cell r="B9">
            <v>0.390625</v>
          </cell>
          <cell r="C9">
            <v>4115</v>
          </cell>
          <cell r="D9">
            <v>6617</v>
          </cell>
          <cell r="E9">
            <v>4859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17"/>
  <sheetViews>
    <sheetView topLeftCell="K136" zoomScaleNormal="100" workbookViewId="0">
      <selection activeCell="Q185" sqref="Q185"/>
    </sheetView>
  </sheetViews>
  <sheetFormatPr defaultRowHeight="15" x14ac:dyDescent="0.25"/>
  <cols>
    <col min="2" max="2" width="19.42578125" customWidth="1"/>
    <col min="3" max="3" width="21.42578125" bestFit="1" customWidth="1"/>
    <col min="7" max="8" width="9.5703125" bestFit="1" customWidth="1"/>
    <col min="17" max="17" width="21.7109375" bestFit="1" customWidth="1"/>
    <col min="18" max="18" width="11.5703125" bestFit="1" customWidth="1"/>
    <col min="19" max="19" width="14.5703125" style="6" bestFit="1" customWidth="1"/>
    <col min="20" max="20" width="16.140625" customWidth="1"/>
    <col min="24" max="29" width="9.140625" style="37"/>
    <col min="30" max="30" width="10.85546875" style="37" bestFit="1" customWidth="1"/>
    <col min="31" max="32" width="9.140625" style="37"/>
  </cols>
  <sheetData>
    <row r="1" spans="1:35" x14ac:dyDescent="0.25">
      <c r="AD1" s="41"/>
      <c r="AE1" s="41"/>
    </row>
    <row r="2" spans="1:35" x14ac:dyDescent="0.25">
      <c r="B2" s="1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10" t="s">
        <v>12</v>
      </c>
      <c r="Q2" s="1" t="s">
        <v>0</v>
      </c>
      <c r="R2" s="2" t="s">
        <v>38</v>
      </c>
      <c r="S2" s="7" t="s">
        <v>39</v>
      </c>
      <c r="T2" s="7" t="s">
        <v>1</v>
      </c>
      <c r="U2" s="7" t="s">
        <v>2</v>
      </c>
      <c r="V2" s="7" t="s">
        <v>3</v>
      </c>
      <c r="W2" s="7" t="s">
        <v>5</v>
      </c>
      <c r="X2" s="131" t="s">
        <v>6</v>
      </c>
      <c r="Y2" s="131" t="s">
        <v>7</v>
      </c>
      <c r="Z2" s="131" t="s">
        <v>8</v>
      </c>
      <c r="AA2" s="131" t="s">
        <v>10</v>
      </c>
      <c r="AB2" s="131" t="s">
        <v>11</v>
      </c>
      <c r="AC2" s="131" t="s">
        <v>12</v>
      </c>
      <c r="AD2" s="134" t="s">
        <v>35</v>
      </c>
      <c r="AE2" s="135" t="s">
        <v>40</v>
      </c>
      <c r="AG2" s="31"/>
      <c r="AI2" s="32"/>
    </row>
    <row r="3" spans="1:35" x14ac:dyDescent="0.25">
      <c r="A3" t="s">
        <v>34</v>
      </c>
      <c r="B3" s="1" t="s">
        <v>13</v>
      </c>
      <c r="C3" s="7" t="s">
        <v>14</v>
      </c>
      <c r="D3" s="7" t="s">
        <v>15</v>
      </c>
      <c r="E3" s="7">
        <v>1</v>
      </c>
      <c r="F3" s="7" t="s">
        <v>16</v>
      </c>
      <c r="G3" s="7">
        <v>477</v>
      </c>
      <c r="H3" s="7">
        <v>66</v>
      </c>
      <c r="I3" s="7">
        <v>1482.4</v>
      </c>
      <c r="J3" s="7">
        <v>20229</v>
      </c>
      <c r="K3" s="7"/>
      <c r="L3" s="7">
        <v>12.8</v>
      </c>
      <c r="M3" s="7">
        <v>1741.4</v>
      </c>
      <c r="N3" s="10">
        <v>1.4</v>
      </c>
      <c r="Q3" s="58" t="s">
        <v>47</v>
      </c>
      <c r="R3" s="59">
        <v>25</v>
      </c>
      <c r="S3" s="59">
        <f>R3</f>
        <v>25</v>
      </c>
      <c r="T3" s="75" t="s">
        <v>48</v>
      </c>
      <c r="U3" s="75" t="s">
        <v>21</v>
      </c>
      <c r="V3" s="75">
        <v>5</v>
      </c>
      <c r="W3" s="75">
        <v>608</v>
      </c>
      <c r="X3" s="133">
        <v>334</v>
      </c>
      <c r="Y3" s="133">
        <v>11253.9</v>
      </c>
      <c r="Z3" s="133">
        <v>215047</v>
      </c>
      <c r="AA3" s="133">
        <v>18</v>
      </c>
      <c r="AB3" s="133">
        <v>1349.9</v>
      </c>
      <c r="AC3" s="133">
        <v>49.6</v>
      </c>
      <c r="AD3" s="136">
        <f t="shared" ref="AD3:AD16" si="0">(Z3-Z$20)/Y$20</f>
        <v>25.610068702730789</v>
      </c>
      <c r="AE3" s="137">
        <f t="shared" ref="AE3:AE16" si="1">AD3/R3</f>
        <v>1.0244027481092315</v>
      </c>
      <c r="AF3" s="138"/>
      <c r="AG3" s="61"/>
      <c r="AI3" s="32"/>
    </row>
    <row r="4" spans="1:35" x14ac:dyDescent="0.25">
      <c r="B4" s="3" t="s">
        <v>13</v>
      </c>
      <c r="C4" s="8" t="s">
        <v>14</v>
      </c>
      <c r="D4" s="8" t="s">
        <v>15</v>
      </c>
      <c r="E4" s="8">
        <v>2</v>
      </c>
      <c r="F4" s="8" t="s">
        <v>17</v>
      </c>
      <c r="G4" s="8">
        <v>542</v>
      </c>
      <c r="H4" s="8">
        <v>116</v>
      </c>
      <c r="I4" s="8">
        <v>1443.6</v>
      </c>
      <c r="J4" s="8">
        <v>24266</v>
      </c>
      <c r="K4" s="8"/>
      <c r="L4" s="8">
        <v>15.8</v>
      </c>
      <c r="M4" s="8">
        <v>1468.3</v>
      </c>
      <c r="N4" s="11">
        <v>1.5</v>
      </c>
      <c r="Q4" s="62" t="s">
        <v>49</v>
      </c>
      <c r="R4" s="24">
        <v>12.5</v>
      </c>
      <c r="S4" s="44">
        <f t="shared" ref="S4:S8" si="2">R4</f>
        <v>12.5</v>
      </c>
      <c r="T4" s="45" t="s">
        <v>48</v>
      </c>
      <c r="U4" s="45" t="s">
        <v>22</v>
      </c>
      <c r="V4" s="45">
        <v>4</v>
      </c>
      <c r="W4" s="45">
        <v>606</v>
      </c>
      <c r="X4" s="45">
        <v>335</v>
      </c>
      <c r="Y4" s="45">
        <v>4893.3999999999996</v>
      </c>
      <c r="Z4" s="45">
        <v>91878</v>
      </c>
      <c r="AA4" s="45">
        <v>17.600000000000001</v>
      </c>
      <c r="AB4" s="45">
        <v>837.6</v>
      </c>
      <c r="AC4" s="45">
        <v>4.0999999999999996</v>
      </c>
      <c r="AD4" s="139">
        <f t="shared" si="0"/>
        <v>11.388141562265458</v>
      </c>
      <c r="AE4" s="140">
        <f t="shared" si="1"/>
        <v>0.91105132498123664</v>
      </c>
      <c r="AF4" s="141"/>
      <c r="AG4" s="61"/>
      <c r="AI4" s="32"/>
    </row>
    <row r="5" spans="1:35" x14ac:dyDescent="0.25">
      <c r="B5" s="3" t="s">
        <v>13</v>
      </c>
      <c r="C5" s="8" t="s">
        <v>14</v>
      </c>
      <c r="D5" s="8" t="s">
        <v>15</v>
      </c>
      <c r="E5" s="8">
        <v>3</v>
      </c>
      <c r="F5" s="8" t="s">
        <v>18</v>
      </c>
      <c r="G5" s="8">
        <v>606</v>
      </c>
      <c r="H5" s="8">
        <v>200</v>
      </c>
      <c r="I5" s="8">
        <v>1090.7</v>
      </c>
      <c r="J5" s="8">
        <v>21531</v>
      </c>
      <c r="K5" s="8"/>
      <c r="L5" s="8">
        <v>18.5</v>
      </c>
      <c r="M5" s="8">
        <v>754.6</v>
      </c>
      <c r="N5" s="11">
        <v>1.6</v>
      </c>
      <c r="Q5" s="3" t="s">
        <v>50</v>
      </c>
      <c r="R5" s="8">
        <f>R4/4</f>
        <v>3.125</v>
      </c>
      <c r="S5" s="22">
        <f t="shared" si="2"/>
        <v>3.125</v>
      </c>
      <c r="T5" s="39" t="s">
        <v>48</v>
      </c>
      <c r="U5" s="39" t="s">
        <v>23</v>
      </c>
      <c r="V5" s="39">
        <v>1</v>
      </c>
      <c r="W5" s="39">
        <v>605</v>
      </c>
      <c r="X5" s="39">
        <v>333</v>
      </c>
      <c r="Y5" s="39">
        <v>838.2</v>
      </c>
      <c r="Z5" s="39">
        <v>15664</v>
      </c>
      <c r="AA5" s="39">
        <v>17.600000000000001</v>
      </c>
      <c r="AB5" s="39">
        <v>194.3</v>
      </c>
      <c r="AC5" s="39">
        <v>3.6</v>
      </c>
      <c r="AD5" s="142">
        <f t="shared" si="0"/>
        <v>2.5879568154263612</v>
      </c>
      <c r="AE5" s="127">
        <f t="shared" si="1"/>
        <v>0.82814618093643555</v>
      </c>
      <c r="AG5" s="33"/>
      <c r="AI5" s="32"/>
    </row>
    <row r="6" spans="1:35" x14ac:dyDescent="0.25">
      <c r="B6" s="3" t="s">
        <v>13</v>
      </c>
      <c r="C6" s="8" t="s">
        <v>14</v>
      </c>
      <c r="D6" s="8" t="s">
        <v>15</v>
      </c>
      <c r="E6" s="8">
        <v>4</v>
      </c>
      <c r="F6" s="8" t="s">
        <v>19</v>
      </c>
      <c r="G6" s="8">
        <v>635</v>
      </c>
      <c r="H6" s="8">
        <v>280</v>
      </c>
      <c r="I6" s="8">
        <v>1423.5</v>
      </c>
      <c r="J6" s="8">
        <v>69321</v>
      </c>
      <c r="K6" s="8"/>
      <c r="L6" s="8">
        <v>45.7</v>
      </c>
      <c r="M6" s="8">
        <v>321.39999999999998</v>
      </c>
      <c r="N6" s="11">
        <v>1.7</v>
      </c>
      <c r="Q6" s="3" t="s">
        <v>51</v>
      </c>
      <c r="R6" s="8">
        <f>R5/2</f>
        <v>1.5625</v>
      </c>
      <c r="S6" s="13">
        <f t="shared" si="2"/>
        <v>1.5625</v>
      </c>
      <c r="T6" s="39" t="s">
        <v>48</v>
      </c>
      <c r="U6" s="39" t="s">
        <v>24</v>
      </c>
      <c r="V6" s="39">
        <v>1</v>
      </c>
      <c r="W6" s="39">
        <v>606</v>
      </c>
      <c r="X6" s="39">
        <v>332</v>
      </c>
      <c r="Y6" s="39">
        <v>363.7</v>
      </c>
      <c r="Z6" s="39">
        <v>5816</v>
      </c>
      <c r="AA6" s="39">
        <v>15</v>
      </c>
      <c r="AB6" s="39">
        <v>105.9</v>
      </c>
      <c r="AC6" s="39">
        <v>1.2</v>
      </c>
      <c r="AD6" s="142">
        <f t="shared" si="0"/>
        <v>1.4508400207840193</v>
      </c>
      <c r="AE6" s="127">
        <f t="shared" si="1"/>
        <v>0.92853761330177231</v>
      </c>
      <c r="AG6" s="33"/>
      <c r="AI6" s="32"/>
    </row>
    <row r="7" spans="1:35" x14ac:dyDescent="0.25">
      <c r="B7" s="3" t="s">
        <v>13</v>
      </c>
      <c r="C7" s="8" t="s">
        <v>14</v>
      </c>
      <c r="D7" s="8" t="s">
        <v>15</v>
      </c>
      <c r="E7" s="8">
        <v>5</v>
      </c>
      <c r="F7" s="8" t="s">
        <v>20</v>
      </c>
      <c r="G7" s="8">
        <v>728</v>
      </c>
      <c r="H7" s="8">
        <v>440</v>
      </c>
      <c r="I7" s="8">
        <v>793.6</v>
      </c>
      <c r="J7" s="8">
        <v>34271</v>
      </c>
      <c r="K7" s="8"/>
      <c r="L7" s="8">
        <v>40.6</v>
      </c>
      <c r="M7" s="8">
        <v>175.3</v>
      </c>
      <c r="N7" s="11">
        <v>1.8</v>
      </c>
      <c r="Q7" s="3" t="s">
        <v>52</v>
      </c>
      <c r="R7" s="8">
        <f t="shared" ref="R7:R8" si="3">R6/2</f>
        <v>0.78125</v>
      </c>
      <c r="S7" s="13">
        <f t="shared" si="2"/>
        <v>0.78125</v>
      </c>
      <c r="T7" s="39" t="s">
        <v>48</v>
      </c>
      <c r="U7" s="39" t="s">
        <v>25</v>
      </c>
      <c r="V7" s="39">
        <v>1</v>
      </c>
      <c r="W7" s="39">
        <v>606</v>
      </c>
      <c r="X7" s="39">
        <v>334</v>
      </c>
      <c r="Y7" s="39">
        <v>191.9</v>
      </c>
      <c r="Z7" s="39">
        <v>3016</v>
      </c>
      <c r="AA7" s="39">
        <v>14.8</v>
      </c>
      <c r="AB7" s="39">
        <v>61.3</v>
      </c>
      <c r="AC7" s="39">
        <v>2.7</v>
      </c>
      <c r="AD7" s="142">
        <f t="shared" si="0"/>
        <v>1.1275330523641822</v>
      </c>
      <c r="AE7" s="127">
        <f t="shared" si="1"/>
        <v>1.4432423070261533</v>
      </c>
      <c r="AG7" s="33"/>
      <c r="AI7" s="32"/>
    </row>
    <row r="8" spans="1:35" x14ac:dyDescent="0.25">
      <c r="B8" s="55" t="s">
        <v>47</v>
      </c>
      <c r="C8" s="7" t="s">
        <v>48</v>
      </c>
      <c r="D8" s="7" t="s">
        <v>21</v>
      </c>
      <c r="E8" s="7">
        <v>1</v>
      </c>
      <c r="F8" s="7"/>
      <c r="G8" s="7">
        <v>431</v>
      </c>
      <c r="H8" s="7">
        <v>70</v>
      </c>
      <c r="I8" s="7">
        <v>125.1</v>
      </c>
      <c r="J8" s="7">
        <v>1987</v>
      </c>
      <c r="K8" s="7"/>
      <c r="L8" s="7">
        <v>14.9</v>
      </c>
      <c r="M8" s="7">
        <v>19</v>
      </c>
      <c r="N8" s="10">
        <v>38.700000000000003</v>
      </c>
      <c r="Q8" s="5" t="s">
        <v>53</v>
      </c>
      <c r="R8" s="9">
        <f t="shared" si="3"/>
        <v>0.390625</v>
      </c>
      <c r="S8" s="14">
        <f t="shared" si="2"/>
        <v>0.390625</v>
      </c>
      <c r="T8" s="40" t="s">
        <v>48</v>
      </c>
      <c r="U8" s="40" t="s">
        <v>26</v>
      </c>
      <c r="V8" s="40">
        <v>1</v>
      </c>
      <c r="W8" s="40">
        <v>607</v>
      </c>
      <c r="X8" s="40">
        <v>336</v>
      </c>
      <c r="Y8" s="40">
        <v>120.8</v>
      </c>
      <c r="Z8" s="40">
        <v>1627</v>
      </c>
      <c r="AA8" s="40">
        <v>12.7</v>
      </c>
      <c r="AB8" s="40">
        <v>44.8</v>
      </c>
      <c r="AC8" s="40">
        <v>3.6</v>
      </c>
      <c r="AD8" s="143">
        <f t="shared" si="0"/>
        <v>0.96714970267305578</v>
      </c>
      <c r="AE8" s="144">
        <f t="shared" si="1"/>
        <v>2.4759032388430229</v>
      </c>
      <c r="AG8" s="33"/>
      <c r="AI8" s="32"/>
    </row>
    <row r="9" spans="1:35" x14ac:dyDescent="0.25">
      <c r="B9" s="56" t="s">
        <v>47</v>
      </c>
      <c r="C9" s="8" t="s">
        <v>48</v>
      </c>
      <c r="D9" s="8" t="s">
        <v>21</v>
      </c>
      <c r="E9" s="8">
        <v>2</v>
      </c>
      <c r="F9" s="8"/>
      <c r="G9" s="8">
        <v>515</v>
      </c>
      <c r="H9" s="8">
        <v>153</v>
      </c>
      <c r="I9" s="8">
        <v>229.2</v>
      </c>
      <c r="J9" s="8">
        <v>3764</v>
      </c>
      <c r="K9" s="8"/>
      <c r="L9" s="8">
        <v>15.4</v>
      </c>
      <c r="M9" s="8">
        <v>31.2</v>
      </c>
      <c r="N9" s="11">
        <v>50.6</v>
      </c>
      <c r="P9" s="18">
        <v>1</v>
      </c>
      <c r="Q9" s="3" t="s">
        <v>54</v>
      </c>
      <c r="R9" s="8">
        <v>25</v>
      </c>
      <c r="S9" s="8">
        <f>R9*P9</f>
        <v>25</v>
      </c>
      <c r="T9" s="39" t="s">
        <v>48</v>
      </c>
      <c r="U9" s="39" t="s">
        <v>27</v>
      </c>
      <c r="V9" s="39">
        <v>1</v>
      </c>
      <c r="W9" s="39">
        <v>607</v>
      </c>
      <c r="X9" s="39">
        <v>335</v>
      </c>
      <c r="Y9" s="39">
        <v>11067.3</v>
      </c>
      <c r="Z9" s="39">
        <v>225493</v>
      </c>
      <c r="AA9" s="39">
        <v>19.100000000000001</v>
      </c>
      <c r="AB9" s="39">
        <v>1027.7</v>
      </c>
      <c r="AC9" s="39">
        <v>65.3</v>
      </c>
      <c r="AD9" s="145">
        <f t="shared" si="0"/>
        <v>26.816234628485653</v>
      </c>
      <c r="AE9" s="146">
        <f t="shared" si="1"/>
        <v>1.0726493851394261</v>
      </c>
      <c r="AF9" s="147"/>
      <c r="AG9" s="34"/>
      <c r="AI9" s="35"/>
    </row>
    <row r="10" spans="1:35" x14ac:dyDescent="0.25">
      <c r="B10" s="56" t="s">
        <v>47</v>
      </c>
      <c r="C10" s="8" t="s">
        <v>48</v>
      </c>
      <c r="D10" s="8" t="s">
        <v>21</v>
      </c>
      <c r="E10" s="8">
        <v>3</v>
      </c>
      <c r="F10" s="8"/>
      <c r="G10" s="8">
        <v>548</v>
      </c>
      <c r="H10" s="8">
        <v>194</v>
      </c>
      <c r="I10" s="8">
        <v>232.3</v>
      </c>
      <c r="J10" s="8">
        <v>4191</v>
      </c>
      <c r="K10" s="8"/>
      <c r="L10" s="8">
        <v>16.899999999999999</v>
      </c>
      <c r="M10" s="8">
        <v>26.4</v>
      </c>
      <c r="N10" s="11">
        <v>51.3</v>
      </c>
      <c r="P10" s="19">
        <v>0.8</v>
      </c>
      <c r="Q10" s="3" t="s">
        <v>55</v>
      </c>
      <c r="R10" s="8">
        <v>25</v>
      </c>
      <c r="S10" s="26">
        <f t="shared" ref="S10:S17" si="4">R10*P10</f>
        <v>20</v>
      </c>
      <c r="T10" s="39" t="s">
        <v>48</v>
      </c>
      <c r="U10" s="39" t="s">
        <v>28</v>
      </c>
      <c r="V10" s="39">
        <v>4</v>
      </c>
      <c r="W10" s="39">
        <v>608</v>
      </c>
      <c r="X10" s="39">
        <v>336</v>
      </c>
      <c r="Y10" s="39">
        <v>11436.9</v>
      </c>
      <c r="Z10" s="39">
        <v>212690</v>
      </c>
      <c r="AA10" s="39">
        <v>17.5</v>
      </c>
      <c r="AB10" s="39">
        <v>1506</v>
      </c>
      <c r="AC10" s="39">
        <v>69.8</v>
      </c>
      <c r="AD10" s="142">
        <f t="shared" si="0"/>
        <v>25.337913515385949</v>
      </c>
      <c r="AE10" s="148">
        <f t="shared" si="1"/>
        <v>1.0135165406154381</v>
      </c>
      <c r="AF10" s="147"/>
      <c r="AG10" s="34"/>
      <c r="AI10" s="35"/>
    </row>
    <row r="11" spans="1:35" x14ac:dyDescent="0.25">
      <c r="B11" s="56" t="s">
        <v>47</v>
      </c>
      <c r="C11" s="8" t="s">
        <v>48</v>
      </c>
      <c r="D11" s="8" t="s">
        <v>21</v>
      </c>
      <c r="E11" s="8">
        <v>4</v>
      </c>
      <c r="F11" s="8"/>
      <c r="G11" s="8">
        <v>563</v>
      </c>
      <c r="H11" s="8">
        <v>234</v>
      </c>
      <c r="I11" s="8">
        <v>250.4</v>
      </c>
      <c r="J11" s="8">
        <v>5696</v>
      </c>
      <c r="K11" s="8"/>
      <c r="L11" s="8">
        <v>21.4</v>
      </c>
      <c r="M11" s="8">
        <v>23.9</v>
      </c>
      <c r="N11" s="11">
        <v>51.2</v>
      </c>
      <c r="P11" s="19">
        <f t="shared" ref="P11:P16" si="5">P10/2</f>
        <v>0.4</v>
      </c>
      <c r="Q11" s="3" t="s">
        <v>56</v>
      </c>
      <c r="R11" s="8">
        <v>25</v>
      </c>
      <c r="S11" s="26">
        <f t="shared" si="4"/>
        <v>10</v>
      </c>
      <c r="T11" s="39" t="s">
        <v>48</v>
      </c>
      <c r="U11" s="39" t="s">
        <v>29</v>
      </c>
      <c r="V11" s="39">
        <v>2</v>
      </c>
      <c r="W11" s="39">
        <v>605</v>
      </c>
      <c r="X11" s="39">
        <v>332</v>
      </c>
      <c r="Y11" s="39">
        <v>4502.7</v>
      </c>
      <c r="Z11" s="39">
        <v>71877</v>
      </c>
      <c r="AA11" s="39">
        <v>15</v>
      </c>
      <c r="AB11" s="39">
        <v>789.8</v>
      </c>
      <c r="AC11" s="39">
        <v>21.6</v>
      </c>
      <c r="AD11" s="142">
        <f t="shared" si="0"/>
        <v>9.078690606777899</v>
      </c>
      <c r="AE11" s="148">
        <f t="shared" si="1"/>
        <v>0.36314762427111597</v>
      </c>
      <c r="AF11" s="147"/>
      <c r="AG11" s="34"/>
      <c r="AI11" s="35"/>
    </row>
    <row r="12" spans="1:35" x14ac:dyDescent="0.25">
      <c r="B12" s="56" t="s">
        <v>47</v>
      </c>
      <c r="C12" s="8" t="s">
        <v>48</v>
      </c>
      <c r="D12" s="8" t="s">
        <v>21</v>
      </c>
      <c r="E12" s="8">
        <v>5</v>
      </c>
      <c r="F12" s="8"/>
      <c r="G12" s="8">
        <v>608</v>
      </c>
      <c r="H12" s="8">
        <v>334</v>
      </c>
      <c r="I12" s="8">
        <v>11253.9</v>
      </c>
      <c r="J12" s="8">
        <v>215047</v>
      </c>
      <c r="K12" s="8"/>
      <c r="L12" s="8">
        <v>18</v>
      </c>
      <c r="M12" s="8">
        <v>1349.9</v>
      </c>
      <c r="N12" s="11">
        <v>49.6</v>
      </c>
      <c r="P12" s="19">
        <f t="shared" si="5"/>
        <v>0.2</v>
      </c>
      <c r="Q12" s="3" t="s">
        <v>57</v>
      </c>
      <c r="R12" s="8">
        <v>25</v>
      </c>
      <c r="S12" s="26">
        <f t="shared" si="4"/>
        <v>5</v>
      </c>
      <c r="T12" s="39" t="s">
        <v>48</v>
      </c>
      <c r="U12" s="39" t="s">
        <v>30</v>
      </c>
      <c r="V12" s="39">
        <v>2</v>
      </c>
      <c r="W12" s="39">
        <v>603</v>
      </c>
      <c r="X12" s="39">
        <v>335</v>
      </c>
      <c r="Y12" s="39">
        <v>1581</v>
      </c>
      <c r="Z12" s="39">
        <v>30716</v>
      </c>
      <c r="AA12" s="39">
        <v>18.3</v>
      </c>
      <c r="AB12" s="39">
        <v>327.3</v>
      </c>
      <c r="AC12" s="39">
        <v>30.3</v>
      </c>
      <c r="AD12" s="142">
        <f t="shared" si="0"/>
        <v>4.3259627042318574</v>
      </c>
      <c r="AE12" s="148">
        <f t="shared" si="1"/>
        <v>0.1730385081692743</v>
      </c>
      <c r="AF12" s="147"/>
      <c r="AG12" s="34"/>
      <c r="AI12" s="35"/>
    </row>
    <row r="13" spans="1:35" x14ac:dyDescent="0.25">
      <c r="B13" s="56" t="s">
        <v>49</v>
      </c>
      <c r="C13" s="8" t="s">
        <v>48</v>
      </c>
      <c r="D13" s="8" t="s">
        <v>22</v>
      </c>
      <c r="E13" s="8">
        <v>1</v>
      </c>
      <c r="F13" s="8"/>
      <c r="G13" s="8">
        <v>430</v>
      </c>
      <c r="H13" s="8">
        <v>72</v>
      </c>
      <c r="I13" s="8">
        <v>46.1</v>
      </c>
      <c r="J13" s="8">
        <v>747</v>
      </c>
      <c r="K13" s="8"/>
      <c r="L13" s="8">
        <v>15.2</v>
      </c>
      <c r="M13" s="8">
        <v>12.7</v>
      </c>
      <c r="N13" s="11">
        <v>16.100000000000001</v>
      </c>
      <c r="P13" s="19">
        <f t="shared" si="5"/>
        <v>0.1</v>
      </c>
      <c r="Q13" s="3" t="s">
        <v>58</v>
      </c>
      <c r="R13" s="8">
        <v>25</v>
      </c>
      <c r="S13" s="23">
        <f t="shared" si="4"/>
        <v>2.5</v>
      </c>
      <c r="T13" s="39" t="s">
        <v>48</v>
      </c>
      <c r="U13" s="39" t="s">
        <v>31</v>
      </c>
      <c r="V13" s="39">
        <v>2</v>
      </c>
      <c r="W13" s="39">
        <v>605</v>
      </c>
      <c r="X13" s="39">
        <v>334</v>
      </c>
      <c r="Y13" s="39">
        <v>801.1</v>
      </c>
      <c r="Z13" s="39">
        <v>16409</v>
      </c>
      <c r="AA13" s="39">
        <v>19.2</v>
      </c>
      <c r="AB13" s="39">
        <v>102.6</v>
      </c>
      <c r="AC13" s="39">
        <v>40.5</v>
      </c>
      <c r="AD13" s="142">
        <f t="shared" si="0"/>
        <v>2.673979562380925</v>
      </c>
      <c r="AE13" s="148">
        <f t="shared" si="1"/>
        <v>0.106959182495237</v>
      </c>
      <c r="AF13" s="147"/>
      <c r="AG13" s="34"/>
      <c r="AI13" s="35"/>
    </row>
    <row r="14" spans="1:35" x14ac:dyDescent="0.25">
      <c r="B14" s="56" t="s">
        <v>49</v>
      </c>
      <c r="C14" s="8" t="s">
        <v>48</v>
      </c>
      <c r="D14" s="8" t="s">
        <v>22</v>
      </c>
      <c r="E14" s="8">
        <v>2</v>
      </c>
      <c r="F14" s="8"/>
      <c r="G14" s="8">
        <v>510</v>
      </c>
      <c r="H14" s="8">
        <v>150</v>
      </c>
      <c r="I14" s="8">
        <v>109</v>
      </c>
      <c r="J14" s="8">
        <v>2145</v>
      </c>
      <c r="K14" s="8"/>
      <c r="L14" s="8">
        <v>18.5</v>
      </c>
      <c r="M14" s="8">
        <v>19.399999999999999</v>
      </c>
      <c r="N14" s="11">
        <v>10.9</v>
      </c>
      <c r="P14" s="19">
        <f t="shared" si="5"/>
        <v>0.05</v>
      </c>
      <c r="Q14" s="3" t="s">
        <v>59</v>
      </c>
      <c r="R14" s="8">
        <v>25</v>
      </c>
      <c r="S14" s="22">
        <f t="shared" si="4"/>
        <v>1.25</v>
      </c>
      <c r="T14" s="39" t="s">
        <v>48</v>
      </c>
      <c r="U14" s="39" t="s">
        <v>33</v>
      </c>
      <c r="V14" s="39">
        <v>2</v>
      </c>
      <c r="W14" s="39">
        <v>603</v>
      </c>
      <c r="X14" s="39">
        <v>333</v>
      </c>
      <c r="Y14" s="39">
        <v>431.6</v>
      </c>
      <c r="Z14" s="39">
        <v>8335</v>
      </c>
      <c r="AA14" s="39">
        <v>18.100000000000001</v>
      </c>
      <c r="AB14" s="39">
        <v>69.2</v>
      </c>
      <c r="AC14" s="39">
        <v>72</v>
      </c>
      <c r="AD14" s="142">
        <f t="shared" si="0"/>
        <v>1.7417008255874371</v>
      </c>
      <c r="AE14" s="148">
        <f t="shared" si="1"/>
        <v>6.9668033023497486E-2</v>
      </c>
      <c r="AF14" s="147"/>
      <c r="AG14" s="34"/>
      <c r="AI14" s="35"/>
    </row>
    <row r="15" spans="1:35" x14ac:dyDescent="0.25">
      <c r="B15" s="56" t="s">
        <v>49</v>
      </c>
      <c r="C15" s="8" t="s">
        <v>48</v>
      </c>
      <c r="D15" s="8" t="s">
        <v>22</v>
      </c>
      <c r="E15" s="8">
        <v>3</v>
      </c>
      <c r="F15" s="8"/>
      <c r="G15" s="8">
        <v>551</v>
      </c>
      <c r="H15" s="8">
        <v>211</v>
      </c>
      <c r="I15" s="8">
        <v>143.69999999999999</v>
      </c>
      <c r="J15" s="8">
        <v>3104</v>
      </c>
      <c r="K15" s="8"/>
      <c r="L15" s="8">
        <v>20.3</v>
      </c>
      <c r="M15" s="8">
        <v>21.3</v>
      </c>
      <c r="N15" s="11">
        <v>6.9</v>
      </c>
      <c r="P15" s="20">
        <f t="shared" si="5"/>
        <v>2.5000000000000001E-2</v>
      </c>
      <c r="Q15" s="3" t="s">
        <v>60</v>
      </c>
      <c r="R15" s="8">
        <v>25</v>
      </c>
      <c r="S15" s="13">
        <f t="shared" si="4"/>
        <v>0.625</v>
      </c>
      <c r="T15" s="39" t="s">
        <v>48</v>
      </c>
      <c r="U15" s="39" t="s">
        <v>61</v>
      </c>
      <c r="V15" s="39">
        <v>2</v>
      </c>
      <c r="W15" s="39">
        <v>604</v>
      </c>
      <c r="X15" s="39">
        <v>329</v>
      </c>
      <c r="Y15" s="39">
        <v>178.5</v>
      </c>
      <c r="Z15" s="39">
        <v>3855</v>
      </c>
      <c r="AA15" s="39">
        <v>20.3</v>
      </c>
      <c r="AB15" s="39">
        <v>32.4</v>
      </c>
      <c r="AC15" s="39">
        <v>54.4</v>
      </c>
      <c r="AD15" s="142">
        <f t="shared" si="0"/>
        <v>1.2244096761156977</v>
      </c>
      <c r="AE15" s="148">
        <f t="shared" si="1"/>
        <v>4.8976387044627909E-2</v>
      </c>
      <c r="AF15" s="147"/>
      <c r="AG15" s="34"/>
      <c r="AI15" s="35"/>
    </row>
    <row r="16" spans="1:35" x14ac:dyDescent="0.25">
      <c r="B16" s="56" t="s">
        <v>49</v>
      </c>
      <c r="C16" s="8" t="s">
        <v>48</v>
      </c>
      <c r="D16" s="8" t="s">
        <v>22</v>
      </c>
      <c r="E16" s="8">
        <v>4</v>
      </c>
      <c r="F16" s="8"/>
      <c r="G16" s="8">
        <v>606</v>
      </c>
      <c r="H16" s="8">
        <v>335</v>
      </c>
      <c r="I16" s="8">
        <v>4893.3999999999996</v>
      </c>
      <c r="J16" s="8">
        <v>91878</v>
      </c>
      <c r="K16" s="8"/>
      <c r="L16" s="8">
        <v>17.600000000000001</v>
      </c>
      <c r="M16" s="8">
        <v>837.6</v>
      </c>
      <c r="N16" s="11">
        <v>4.0999999999999996</v>
      </c>
      <c r="P16" s="21">
        <f t="shared" si="5"/>
        <v>1.2500000000000001E-2</v>
      </c>
      <c r="Q16" s="3" t="s">
        <v>62</v>
      </c>
      <c r="R16" s="8">
        <v>25</v>
      </c>
      <c r="S16" s="13">
        <f t="shared" si="4"/>
        <v>0.3125</v>
      </c>
      <c r="T16" s="39" t="s">
        <v>48</v>
      </c>
      <c r="U16" s="39" t="s">
        <v>63</v>
      </c>
      <c r="V16" s="39">
        <v>2</v>
      </c>
      <c r="W16" s="39">
        <v>604</v>
      </c>
      <c r="X16" s="39">
        <v>332</v>
      </c>
      <c r="Y16" s="39">
        <v>111.7</v>
      </c>
      <c r="Z16" s="39">
        <v>2265</v>
      </c>
      <c r="AA16" s="39">
        <v>19</v>
      </c>
      <c r="AB16" s="39">
        <v>22.6</v>
      </c>
      <c r="AC16" s="39">
        <v>21.3</v>
      </c>
      <c r="AD16" s="142">
        <f t="shared" si="0"/>
        <v>1.0408175047630044</v>
      </c>
      <c r="AE16" s="148">
        <f t="shared" si="1"/>
        <v>4.1632700190520178E-2</v>
      </c>
      <c r="AF16" s="147"/>
      <c r="AG16" s="34"/>
      <c r="AI16" s="35"/>
    </row>
    <row r="17" spans="2:35" x14ac:dyDescent="0.25">
      <c r="B17" s="56" t="s">
        <v>50</v>
      </c>
      <c r="C17" s="8" t="s">
        <v>48</v>
      </c>
      <c r="D17" s="8" t="s">
        <v>23</v>
      </c>
      <c r="E17" s="8">
        <v>1</v>
      </c>
      <c r="F17" s="8"/>
      <c r="G17" s="8">
        <v>605</v>
      </c>
      <c r="H17" s="8">
        <v>333</v>
      </c>
      <c r="I17" s="8">
        <v>838.2</v>
      </c>
      <c r="J17" s="8">
        <v>15664</v>
      </c>
      <c r="K17" s="8"/>
      <c r="L17" s="8">
        <v>17.600000000000001</v>
      </c>
      <c r="M17" s="8">
        <v>194.3</v>
      </c>
      <c r="N17" s="11">
        <v>3.6</v>
      </c>
      <c r="P17" s="19">
        <v>0</v>
      </c>
      <c r="Q17" s="5" t="s">
        <v>32</v>
      </c>
      <c r="R17" s="9">
        <v>25</v>
      </c>
      <c r="S17" s="9">
        <f t="shared" si="4"/>
        <v>0</v>
      </c>
      <c r="T17" s="40" t="s">
        <v>48</v>
      </c>
      <c r="U17" s="40" t="s">
        <v>64</v>
      </c>
      <c r="V17" s="40"/>
      <c r="W17" s="40"/>
      <c r="X17" s="40"/>
      <c r="Y17" s="40"/>
      <c r="Z17" s="40">
        <v>0</v>
      </c>
      <c r="AA17" s="40"/>
      <c r="AB17" s="40"/>
      <c r="AC17" s="40"/>
      <c r="AD17" s="143">
        <v>0</v>
      </c>
      <c r="AE17" s="149">
        <v>0</v>
      </c>
      <c r="AF17" s="147"/>
      <c r="AG17" s="34"/>
      <c r="AI17" s="35"/>
    </row>
    <row r="18" spans="2:35" x14ac:dyDescent="0.25">
      <c r="B18" s="56" t="s">
        <v>51</v>
      </c>
      <c r="C18" s="8" t="s">
        <v>48</v>
      </c>
      <c r="D18" s="8" t="s">
        <v>24</v>
      </c>
      <c r="E18" s="8">
        <v>1</v>
      </c>
      <c r="F18" s="8"/>
      <c r="G18" s="8">
        <v>606</v>
      </c>
      <c r="H18" s="8">
        <v>332</v>
      </c>
      <c r="I18" s="8">
        <v>363.7</v>
      </c>
      <c r="J18" s="8">
        <v>5816</v>
      </c>
      <c r="K18" s="8"/>
      <c r="L18" s="8">
        <v>15</v>
      </c>
      <c r="M18" s="8">
        <v>105.9</v>
      </c>
      <c r="N18" s="11">
        <v>1.2</v>
      </c>
    </row>
    <row r="19" spans="2:35" x14ac:dyDescent="0.25">
      <c r="B19" s="56" t="s">
        <v>52</v>
      </c>
      <c r="C19" s="8" t="s">
        <v>48</v>
      </c>
      <c r="D19" s="8" t="s">
        <v>25</v>
      </c>
      <c r="E19" s="8">
        <v>1</v>
      </c>
      <c r="F19" s="8"/>
      <c r="G19" s="8">
        <v>606</v>
      </c>
      <c r="H19" s="8">
        <v>334</v>
      </c>
      <c r="I19" s="8">
        <v>191.9</v>
      </c>
      <c r="J19" s="8">
        <v>3016</v>
      </c>
      <c r="K19" s="8"/>
      <c r="L19" s="8">
        <v>14.8</v>
      </c>
      <c r="M19" s="8">
        <v>61.3</v>
      </c>
      <c r="N19" s="11">
        <v>2.7</v>
      </c>
      <c r="Y19" s="41" t="s">
        <v>36</v>
      </c>
      <c r="Z19" s="41" t="s">
        <v>37</v>
      </c>
    </row>
    <row r="20" spans="2:35" x14ac:dyDescent="0.25">
      <c r="B20" s="57" t="s">
        <v>53</v>
      </c>
      <c r="C20" s="9" t="s">
        <v>48</v>
      </c>
      <c r="D20" s="9" t="s">
        <v>26</v>
      </c>
      <c r="E20" s="9">
        <v>1</v>
      </c>
      <c r="F20" s="9"/>
      <c r="G20" s="9">
        <v>607</v>
      </c>
      <c r="H20" s="9">
        <v>336</v>
      </c>
      <c r="I20" s="9">
        <v>120.8</v>
      </c>
      <c r="J20" s="9">
        <v>1627</v>
      </c>
      <c r="K20" s="9"/>
      <c r="L20" s="9">
        <v>12.7</v>
      </c>
      <c r="M20" s="9">
        <v>44.8</v>
      </c>
      <c r="N20" s="12">
        <v>3.6</v>
      </c>
      <c r="X20" s="37" t="s">
        <v>70</v>
      </c>
      <c r="Y20" s="150">
        <v>8660.5</v>
      </c>
      <c r="Z20" s="150">
        <v>-6749</v>
      </c>
    </row>
    <row r="21" spans="2:35" x14ac:dyDescent="0.25">
      <c r="B21" s="56" t="s">
        <v>54</v>
      </c>
      <c r="C21" s="8" t="s">
        <v>48</v>
      </c>
      <c r="D21" s="8" t="s">
        <v>27</v>
      </c>
      <c r="E21" s="8">
        <v>1</v>
      </c>
      <c r="F21" s="8"/>
      <c r="G21" s="8">
        <v>423</v>
      </c>
      <c r="H21" s="8">
        <v>68</v>
      </c>
      <c r="I21" s="8">
        <v>100.4</v>
      </c>
      <c r="J21" s="8">
        <v>1822</v>
      </c>
      <c r="K21" s="8"/>
      <c r="L21" s="8">
        <v>17</v>
      </c>
      <c r="M21" s="8">
        <v>11.8</v>
      </c>
      <c r="N21" s="11">
        <v>63.5</v>
      </c>
    </row>
    <row r="22" spans="2:35" x14ac:dyDescent="0.25">
      <c r="B22" s="56" t="s">
        <v>54</v>
      </c>
      <c r="C22" s="8" t="s">
        <v>48</v>
      </c>
      <c r="D22" s="8" t="s">
        <v>27</v>
      </c>
      <c r="E22" s="8">
        <v>1</v>
      </c>
      <c r="F22" s="8"/>
      <c r="G22" s="8">
        <v>607</v>
      </c>
      <c r="H22" s="8">
        <v>335</v>
      </c>
      <c r="I22" s="8">
        <v>11067.3</v>
      </c>
      <c r="J22" s="8">
        <v>225493</v>
      </c>
      <c r="K22" s="8"/>
      <c r="L22" s="8">
        <v>19.100000000000001</v>
      </c>
      <c r="M22" s="8">
        <v>1027.7</v>
      </c>
      <c r="N22" s="11">
        <v>65.3</v>
      </c>
    </row>
    <row r="23" spans="2:35" x14ac:dyDescent="0.25">
      <c r="B23" s="56" t="s">
        <v>55</v>
      </c>
      <c r="C23" s="8" t="s">
        <v>48</v>
      </c>
      <c r="D23" s="8" t="s">
        <v>28</v>
      </c>
      <c r="E23" s="8">
        <v>1</v>
      </c>
      <c r="F23" s="8"/>
      <c r="G23" s="8">
        <v>426</v>
      </c>
      <c r="H23" s="8">
        <v>73</v>
      </c>
      <c r="I23" s="8">
        <v>162.6</v>
      </c>
      <c r="J23" s="8">
        <v>2717</v>
      </c>
      <c r="K23" s="8"/>
      <c r="L23" s="8">
        <v>15.7</v>
      </c>
      <c r="M23" s="8">
        <v>29.1</v>
      </c>
      <c r="N23" s="11">
        <v>69.599999999999994</v>
      </c>
    </row>
    <row r="24" spans="2:35" x14ac:dyDescent="0.25">
      <c r="B24" s="56" t="s">
        <v>55</v>
      </c>
      <c r="C24" s="8" t="s">
        <v>48</v>
      </c>
      <c r="D24" s="8" t="s">
        <v>28</v>
      </c>
      <c r="E24" s="8">
        <v>2</v>
      </c>
      <c r="F24" s="8"/>
      <c r="G24" s="8">
        <v>516</v>
      </c>
      <c r="H24" s="8">
        <v>156</v>
      </c>
      <c r="I24" s="8">
        <v>221.3</v>
      </c>
      <c r="J24" s="8">
        <v>3925</v>
      </c>
      <c r="K24" s="8"/>
      <c r="L24" s="8">
        <v>16.7</v>
      </c>
      <c r="M24" s="8">
        <v>31</v>
      </c>
      <c r="N24" s="11">
        <v>73.400000000000006</v>
      </c>
    </row>
    <row r="25" spans="2:35" x14ac:dyDescent="0.25">
      <c r="B25" s="56" t="s">
        <v>55</v>
      </c>
      <c r="C25" s="8" t="s">
        <v>48</v>
      </c>
      <c r="D25" s="8" t="s">
        <v>28</v>
      </c>
      <c r="E25" s="8">
        <v>3</v>
      </c>
      <c r="F25" s="8"/>
      <c r="G25" s="8">
        <v>544</v>
      </c>
      <c r="H25" s="8">
        <v>193</v>
      </c>
      <c r="I25" s="8">
        <v>272.10000000000002</v>
      </c>
      <c r="J25" s="8">
        <v>6092</v>
      </c>
      <c r="K25" s="8"/>
      <c r="L25" s="8">
        <v>21</v>
      </c>
      <c r="M25" s="8">
        <v>34.799999999999997</v>
      </c>
      <c r="N25" s="11">
        <v>73.099999999999994</v>
      </c>
    </row>
    <row r="26" spans="2:35" x14ac:dyDescent="0.25">
      <c r="B26" s="56" t="s">
        <v>55</v>
      </c>
      <c r="C26" s="8" t="s">
        <v>48</v>
      </c>
      <c r="D26" s="8" t="s">
        <v>28</v>
      </c>
      <c r="E26" s="8">
        <v>4</v>
      </c>
      <c r="F26" s="8"/>
      <c r="G26" s="8">
        <v>608</v>
      </c>
      <c r="H26" s="8">
        <v>336</v>
      </c>
      <c r="I26" s="8">
        <v>11436.9</v>
      </c>
      <c r="J26" s="8">
        <v>212690</v>
      </c>
      <c r="K26" s="8"/>
      <c r="L26" s="8">
        <v>17.5</v>
      </c>
      <c r="M26" s="8">
        <v>1506</v>
      </c>
      <c r="N26" s="11">
        <v>69.8</v>
      </c>
    </row>
    <row r="27" spans="2:35" x14ac:dyDescent="0.25">
      <c r="B27" s="56" t="s">
        <v>56</v>
      </c>
      <c r="C27" s="8" t="s">
        <v>48</v>
      </c>
      <c r="D27" s="8" t="s">
        <v>29</v>
      </c>
      <c r="E27" s="8">
        <v>1</v>
      </c>
      <c r="F27" s="8"/>
      <c r="G27" s="8">
        <v>427</v>
      </c>
      <c r="H27" s="8">
        <v>73</v>
      </c>
      <c r="I27" s="8">
        <v>231.8</v>
      </c>
      <c r="J27" s="8">
        <v>3590</v>
      </c>
      <c r="K27" s="8"/>
      <c r="L27" s="8">
        <v>14.5</v>
      </c>
      <c r="M27" s="8">
        <v>37</v>
      </c>
      <c r="N27" s="11">
        <v>48.9</v>
      </c>
    </row>
    <row r="28" spans="2:35" x14ac:dyDescent="0.25">
      <c r="B28" s="56" t="s">
        <v>56</v>
      </c>
      <c r="C28" s="8" t="s">
        <v>48</v>
      </c>
      <c r="D28" s="8" t="s">
        <v>29</v>
      </c>
      <c r="E28" s="8">
        <v>2</v>
      </c>
      <c r="F28" s="8"/>
      <c r="G28" s="8">
        <v>605</v>
      </c>
      <c r="H28" s="8">
        <v>332</v>
      </c>
      <c r="I28" s="8">
        <v>4502.7</v>
      </c>
      <c r="J28" s="8">
        <v>71877</v>
      </c>
      <c r="K28" s="8"/>
      <c r="L28" s="8">
        <v>15</v>
      </c>
      <c r="M28" s="8">
        <v>789.8</v>
      </c>
      <c r="N28" s="11">
        <v>21.6</v>
      </c>
    </row>
    <row r="29" spans="2:35" x14ac:dyDescent="0.25">
      <c r="B29" s="56" t="s">
        <v>57</v>
      </c>
      <c r="C29" s="8" t="s">
        <v>48</v>
      </c>
      <c r="D29" s="8" t="s">
        <v>30</v>
      </c>
      <c r="E29" s="8">
        <v>1</v>
      </c>
      <c r="F29" s="8"/>
      <c r="G29" s="8">
        <v>427</v>
      </c>
      <c r="H29" s="8">
        <v>72</v>
      </c>
      <c r="I29" s="8">
        <v>242.8</v>
      </c>
      <c r="J29" s="8">
        <v>3106</v>
      </c>
      <c r="K29" s="8"/>
      <c r="L29" s="8">
        <v>12</v>
      </c>
      <c r="M29" s="8">
        <v>59.7</v>
      </c>
      <c r="N29" s="11">
        <v>54.3</v>
      </c>
    </row>
    <row r="30" spans="2:35" x14ac:dyDescent="0.25">
      <c r="B30" s="56" t="s">
        <v>57</v>
      </c>
      <c r="C30" s="8" t="s">
        <v>48</v>
      </c>
      <c r="D30" s="8" t="s">
        <v>30</v>
      </c>
      <c r="E30" s="8">
        <v>2</v>
      </c>
      <c r="F30" s="8"/>
      <c r="G30" s="8">
        <v>603</v>
      </c>
      <c r="H30" s="8">
        <v>335</v>
      </c>
      <c r="I30" s="8">
        <v>1581</v>
      </c>
      <c r="J30" s="8">
        <v>30716</v>
      </c>
      <c r="K30" s="8"/>
      <c r="L30" s="8">
        <v>18.3</v>
      </c>
      <c r="M30" s="8">
        <v>327.3</v>
      </c>
      <c r="N30" s="11">
        <v>30.3</v>
      </c>
    </row>
    <row r="31" spans="2:35" x14ac:dyDescent="0.25">
      <c r="B31" s="56" t="s">
        <v>58</v>
      </c>
      <c r="C31" s="8" t="s">
        <v>48</v>
      </c>
      <c r="D31" s="8" t="s">
        <v>31</v>
      </c>
      <c r="E31" s="8">
        <v>1</v>
      </c>
      <c r="F31" s="8"/>
      <c r="G31" s="8">
        <v>426</v>
      </c>
      <c r="H31" s="8">
        <v>72</v>
      </c>
      <c r="I31" s="8">
        <v>254.6</v>
      </c>
      <c r="J31" s="8">
        <v>3707</v>
      </c>
      <c r="K31" s="8"/>
      <c r="L31" s="8">
        <v>13.7</v>
      </c>
      <c r="M31" s="8">
        <v>47.2</v>
      </c>
      <c r="N31" s="11">
        <v>50.7</v>
      </c>
    </row>
    <row r="32" spans="2:35" x14ac:dyDescent="0.25">
      <c r="B32" s="56" t="s">
        <v>58</v>
      </c>
      <c r="C32" s="8" t="s">
        <v>48</v>
      </c>
      <c r="D32" s="8" t="s">
        <v>31</v>
      </c>
      <c r="E32" s="8">
        <v>2</v>
      </c>
      <c r="F32" s="8"/>
      <c r="G32" s="8">
        <v>605</v>
      </c>
      <c r="H32" s="8">
        <v>334</v>
      </c>
      <c r="I32" s="8">
        <v>801.1</v>
      </c>
      <c r="J32" s="8">
        <v>16409</v>
      </c>
      <c r="K32" s="8"/>
      <c r="L32" s="8">
        <v>19.2</v>
      </c>
      <c r="M32" s="8">
        <v>102.6</v>
      </c>
      <c r="N32" s="11">
        <v>40.5</v>
      </c>
    </row>
    <row r="33" spans="1:32" x14ac:dyDescent="0.25">
      <c r="B33" s="56" t="s">
        <v>59</v>
      </c>
      <c r="C33" s="8" t="s">
        <v>48</v>
      </c>
      <c r="D33" s="8" t="s">
        <v>33</v>
      </c>
      <c r="E33" s="8">
        <v>1</v>
      </c>
      <c r="F33" s="8"/>
      <c r="G33" s="8">
        <v>426</v>
      </c>
      <c r="H33" s="8">
        <v>72</v>
      </c>
      <c r="I33" s="8">
        <v>237.8</v>
      </c>
      <c r="J33" s="8">
        <v>2978</v>
      </c>
      <c r="K33" s="8"/>
      <c r="L33" s="8">
        <v>11.8</v>
      </c>
      <c r="M33" s="8">
        <v>46.6</v>
      </c>
      <c r="N33" s="11">
        <v>57.1</v>
      </c>
    </row>
    <row r="34" spans="1:32" x14ac:dyDescent="0.25">
      <c r="B34" s="56" t="s">
        <v>59</v>
      </c>
      <c r="C34" s="8" t="s">
        <v>48</v>
      </c>
      <c r="D34" s="8" t="s">
        <v>33</v>
      </c>
      <c r="E34" s="8">
        <v>2</v>
      </c>
      <c r="F34" s="8"/>
      <c r="G34" s="8">
        <v>603</v>
      </c>
      <c r="H34" s="8">
        <v>333</v>
      </c>
      <c r="I34" s="8">
        <v>431.6</v>
      </c>
      <c r="J34" s="8">
        <v>8335</v>
      </c>
      <c r="K34" s="8"/>
      <c r="L34" s="8">
        <v>18.100000000000001</v>
      </c>
      <c r="M34" s="8">
        <v>69.2</v>
      </c>
      <c r="N34" s="11">
        <v>72</v>
      </c>
      <c r="T34" s="6"/>
      <c r="W34" s="6"/>
      <c r="X34" s="41"/>
      <c r="Y34" s="41"/>
      <c r="Z34" s="41"/>
    </row>
    <row r="35" spans="1:32" x14ac:dyDescent="0.25">
      <c r="B35" s="56" t="s">
        <v>60</v>
      </c>
      <c r="C35" s="8" t="s">
        <v>48</v>
      </c>
      <c r="D35" s="8" t="s">
        <v>61</v>
      </c>
      <c r="E35" s="8">
        <v>1</v>
      </c>
      <c r="F35" s="8"/>
      <c r="G35" s="8">
        <v>429</v>
      </c>
      <c r="H35" s="8">
        <v>72</v>
      </c>
      <c r="I35" s="8">
        <v>261</v>
      </c>
      <c r="J35" s="8">
        <v>3090</v>
      </c>
      <c r="K35" s="8"/>
      <c r="L35" s="8">
        <v>11.1</v>
      </c>
      <c r="M35" s="8">
        <v>67.099999999999994</v>
      </c>
      <c r="N35" s="11">
        <v>52.3</v>
      </c>
      <c r="T35" s="100"/>
      <c r="W35" s="29"/>
      <c r="X35" s="64"/>
      <c r="Y35" s="65"/>
      <c r="Z35" s="30"/>
    </row>
    <row r="36" spans="1:32" x14ac:dyDescent="0.25">
      <c r="B36" s="56" t="s">
        <v>60</v>
      </c>
      <c r="C36" s="8" t="s">
        <v>48</v>
      </c>
      <c r="D36" s="8" t="s">
        <v>61</v>
      </c>
      <c r="E36" s="8">
        <v>2</v>
      </c>
      <c r="F36" s="8"/>
      <c r="G36" s="8">
        <v>604</v>
      </c>
      <c r="H36" s="8">
        <v>329</v>
      </c>
      <c r="I36" s="8">
        <v>178.5</v>
      </c>
      <c r="J36" s="8">
        <v>3855</v>
      </c>
      <c r="K36" s="8"/>
      <c r="L36" s="8">
        <v>20.3</v>
      </c>
      <c r="M36" s="8">
        <v>32.4</v>
      </c>
      <c r="N36" s="11">
        <v>54.4</v>
      </c>
      <c r="Q36" s="104"/>
      <c r="W36" s="37"/>
    </row>
    <row r="37" spans="1:32" x14ac:dyDescent="0.25">
      <c r="B37" s="56" t="s">
        <v>62</v>
      </c>
      <c r="C37" s="8" t="s">
        <v>48</v>
      </c>
      <c r="D37" s="8" t="s">
        <v>63</v>
      </c>
      <c r="E37" s="8">
        <v>1</v>
      </c>
      <c r="F37" s="8"/>
      <c r="G37" s="8">
        <v>427</v>
      </c>
      <c r="H37" s="8">
        <v>73</v>
      </c>
      <c r="I37" s="8">
        <v>248.3</v>
      </c>
      <c r="J37" s="8">
        <v>3656</v>
      </c>
      <c r="K37" s="8"/>
      <c r="L37" s="8">
        <v>13.8</v>
      </c>
      <c r="M37" s="8">
        <v>56.4</v>
      </c>
      <c r="N37" s="11">
        <v>49.8</v>
      </c>
      <c r="W37" s="37"/>
    </row>
    <row r="38" spans="1:32" x14ac:dyDescent="0.25">
      <c r="B38" s="56" t="s">
        <v>62</v>
      </c>
      <c r="C38" s="8" t="s">
        <v>48</v>
      </c>
      <c r="D38" s="8" t="s">
        <v>63</v>
      </c>
      <c r="E38" s="8">
        <v>2</v>
      </c>
      <c r="F38" s="8"/>
      <c r="G38" s="8">
        <v>604</v>
      </c>
      <c r="H38" s="8">
        <v>332</v>
      </c>
      <c r="I38" s="8">
        <v>111.7</v>
      </c>
      <c r="J38" s="8">
        <v>2265</v>
      </c>
      <c r="K38" s="8"/>
      <c r="L38" s="8">
        <v>19</v>
      </c>
      <c r="M38" s="8">
        <v>22.6</v>
      </c>
      <c r="N38" s="11">
        <v>21.3</v>
      </c>
      <c r="W38" s="37"/>
    </row>
    <row r="39" spans="1:32" x14ac:dyDescent="0.25">
      <c r="B39" s="56" t="s">
        <v>32</v>
      </c>
      <c r="C39" s="8" t="s">
        <v>48</v>
      </c>
      <c r="D39" s="8" t="s">
        <v>64</v>
      </c>
      <c r="E39" s="8">
        <v>1</v>
      </c>
      <c r="F39" s="8"/>
      <c r="G39" s="8">
        <v>427</v>
      </c>
      <c r="H39" s="8">
        <v>72</v>
      </c>
      <c r="I39" s="8">
        <v>366.7</v>
      </c>
      <c r="J39" s="8">
        <v>4241</v>
      </c>
      <c r="K39" s="8"/>
      <c r="L39" s="8">
        <v>10.9</v>
      </c>
      <c r="M39" s="8">
        <v>85.4</v>
      </c>
      <c r="N39" s="11">
        <v>59.1</v>
      </c>
      <c r="W39" s="37"/>
    </row>
    <row r="40" spans="1:32" x14ac:dyDescent="0.25">
      <c r="B40" s="57" t="s">
        <v>32</v>
      </c>
      <c r="C40" s="9" t="s">
        <v>48</v>
      </c>
      <c r="D40" s="9" t="s">
        <v>64</v>
      </c>
      <c r="E40" s="9">
        <v>2</v>
      </c>
      <c r="F40" s="9"/>
      <c r="G40" s="9">
        <v>486</v>
      </c>
      <c r="H40" s="9">
        <v>120</v>
      </c>
      <c r="I40" s="9">
        <v>142.19999999999999</v>
      </c>
      <c r="J40" s="9">
        <v>1801</v>
      </c>
      <c r="K40" s="9"/>
      <c r="L40" s="9">
        <v>11.9</v>
      </c>
      <c r="M40" s="9">
        <v>28.5</v>
      </c>
      <c r="N40" s="12">
        <v>48.2</v>
      </c>
      <c r="W40" s="37"/>
    </row>
    <row r="41" spans="1:32" x14ac:dyDescent="0.25">
      <c r="W41" s="37"/>
    </row>
    <row r="42" spans="1:32" x14ac:dyDescent="0.25">
      <c r="W42" s="37"/>
    </row>
    <row r="43" spans="1:32" x14ac:dyDescent="0.25">
      <c r="W43" s="37"/>
    </row>
    <row r="44" spans="1:32" x14ac:dyDescent="0.25">
      <c r="W44" s="37"/>
    </row>
    <row r="45" spans="1:32" x14ac:dyDescent="0.25">
      <c r="AD45" s="41"/>
      <c r="AE45" s="41"/>
    </row>
    <row r="46" spans="1:32" x14ac:dyDescent="0.25">
      <c r="A46" s="36"/>
      <c r="B46" s="66" t="s">
        <v>0</v>
      </c>
      <c r="C46" s="38" t="s">
        <v>1</v>
      </c>
      <c r="D46" s="38" t="s">
        <v>2</v>
      </c>
      <c r="E46" s="38" t="s">
        <v>3</v>
      </c>
      <c r="F46" s="38" t="s">
        <v>4</v>
      </c>
      <c r="G46" s="38" t="s">
        <v>5</v>
      </c>
      <c r="H46" s="38" t="s">
        <v>6</v>
      </c>
      <c r="I46" s="38" t="s">
        <v>7</v>
      </c>
      <c r="J46" s="38" t="s">
        <v>8</v>
      </c>
      <c r="K46" s="38" t="s">
        <v>9</v>
      </c>
      <c r="L46" s="38" t="s">
        <v>10</v>
      </c>
      <c r="M46" s="38" t="s">
        <v>11</v>
      </c>
      <c r="N46" s="67" t="s">
        <v>12</v>
      </c>
      <c r="Q46" s="1" t="s">
        <v>0</v>
      </c>
      <c r="R46" s="2" t="s">
        <v>38</v>
      </c>
      <c r="S46" s="7" t="s">
        <v>39</v>
      </c>
      <c r="T46" s="7" t="s">
        <v>1</v>
      </c>
      <c r="U46" s="7" t="s">
        <v>2</v>
      </c>
      <c r="V46" s="7" t="s">
        <v>3</v>
      </c>
      <c r="W46" s="7" t="s">
        <v>5</v>
      </c>
      <c r="X46" s="131" t="s">
        <v>6</v>
      </c>
      <c r="Y46" s="131" t="s">
        <v>7</v>
      </c>
      <c r="Z46" s="131" t="s">
        <v>8</v>
      </c>
      <c r="AA46" s="131" t="s">
        <v>10</v>
      </c>
      <c r="AB46" s="131" t="s">
        <v>11</v>
      </c>
      <c r="AC46" s="131" t="s">
        <v>12</v>
      </c>
      <c r="AD46" s="134" t="s">
        <v>35</v>
      </c>
      <c r="AE46" s="135" t="s">
        <v>40</v>
      </c>
    </row>
    <row r="47" spans="1:32" x14ac:dyDescent="0.25">
      <c r="A47" s="36" t="s">
        <v>41</v>
      </c>
      <c r="B47" s="66" t="s">
        <v>13</v>
      </c>
      <c r="C47" s="38" t="s">
        <v>14</v>
      </c>
      <c r="D47" s="38" t="s">
        <v>15</v>
      </c>
      <c r="E47" s="38">
        <v>1</v>
      </c>
      <c r="F47" s="38" t="s">
        <v>16</v>
      </c>
      <c r="G47" s="38">
        <v>473</v>
      </c>
      <c r="H47" s="38">
        <v>66</v>
      </c>
      <c r="I47" s="38">
        <v>2104.6999999999998</v>
      </c>
      <c r="J47" s="38">
        <v>24959</v>
      </c>
      <c r="K47" s="38"/>
      <c r="L47" s="38">
        <v>11.1</v>
      </c>
      <c r="M47" s="38">
        <v>2600.6</v>
      </c>
      <c r="N47" s="67">
        <v>0.9</v>
      </c>
      <c r="Q47" s="58" t="s">
        <v>47</v>
      </c>
      <c r="R47" s="59">
        <v>25</v>
      </c>
      <c r="S47" s="59">
        <f>R47</f>
        <v>25</v>
      </c>
      <c r="T47" s="75" t="s">
        <v>48</v>
      </c>
      <c r="U47" s="75" t="s">
        <v>21</v>
      </c>
      <c r="V47" s="75">
        <v>3</v>
      </c>
      <c r="W47" s="75">
        <v>607</v>
      </c>
      <c r="X47" s="133">
        <v>296</v>
      </c>
      <c r="Y47" s="133">
        <v>12898.8</v>
      </c>
      <c r="Z47" s="133">
        <v>221828</v>
      </c>
      <c r="AA47" s="133">
        <v>16.2</v>
      </c>
      <c r="AB47" s="133">
        <v>1545.6</v>
      </c>
      <c r="AC47" s="133">
        <v>22.7</v>
      </c>
      <c r="AD47" s="136">
        <f t="shared" ref="AD47:AD60" si="6">(Z47-Z$64)/Y$64</f>
        <v>25.158716182006298</v>
      </c>
      <c r="AE47" s="137">
        <f t="shared" ref="AE47:AE60" si="7">AD47/R47</f>
        <v>1.0063486472802519</v>
      </c>
      <c r="AF47" s="151"/>
    </row>
    <row r="48" spans="1:32" x14ac:dyDescent="0.25">
      <c r="A48" s="36"/>
      <c r="B48" s="73" t="s">
        <v>13</v>
      </c>
      <c r="C48" s="39" t="s">
        <v>14</v>
      </c>
      <c r="D48" s="39" t="s">
        <v>15</v>
      </c>
      <c r="E48" s="39">
        <v>2</v>
      </c>
      <c r="F48" s="39" t="s">
        <v>17</v>
      </c>
      <c r="G48" s="39">
        <v>539</v>
      </c>
      <c r="H48" s="39">
        <v>116</v>
      </c>
      <c r="I48" s="39">
        <v>1638.9</v>
      </c>
      <c r="J48" s="39">
        <v>23707</v>
      </c>
      <c r="K48" s="39"/>
      <c r="L48" s="39">
        <v>13.6</v>
      </c>
      <c r="M48" s="39">
        <v>1823.8</v>
      </c>
      <c r="N48" s="69">
        <v>0.9</v>
      </c>
      <c r="Q48" s="62" t="s">
        <v>49</v>
      </c>
      <c r="R48" s="24">
        <v>12.5</v>
      </c>
      <c r="S48" s="44">
        <f t="shared" ref="S48:S52" si="8">R48</f>
        <v>12.5</v>
      </c>
      <c r="T48" s="45" t="s">
        <v>48</v>
      </c>
      <c r="U48" s="45" t="s">
        <v>22</v>
      </c>
      <c r="V48" s="45">
        <v>1</v>
      </c>
      <c r="W48" s="45">
        <v>606</v>
      </c>
      <c r="X48" s="45">
        <v>297</v>
      </c>
      <c r="Y48" s="45">
        <v>6337.9</v>
      </c>
      <c r="Z48" s="45">
        <v>105293</v>
      </c>
      <c r="AA48" s="45">
        <v>15.6</v>
      </c>
      <c r="AB48" s="45">
        <v>1067.3</v>
      </c>
      <c r="AC48" s="45">
        <v>-5.4</v>
      </c>
      <c r="AD48" s="139">
        <f t="shared" si="6"/>
        <v>12.332093248508597</v>
      </c>
      <c r="AE48" s="140">
        <f t="shared" si="7"/>
        <v>0.98656745988068772</v>
      </c>
    </row>
    <row r="49" spans="1:35" x14ac:dyDescent="0.25">
      <c r="A49" s="36"/>
      <c r="B49" s="73" t="s">
        <v>13</v>
      </c>
      <c r="C49" s="39" t="s">
        <v>14</v>
      </c>
      <c r="D49" s="39" t="s">
        <v>15</v>
      </c>
      <c r="E49" s="39">
        <v>3</v>
      </c>
      <c r="F49" s="39" t="s">
        <v>18</v>
      </c>
      <c r="G49" s="39">
        <v>606</v>
      </c>
      <c r="H49" s="39">
        <v>200</v>
      </c>
      <c r="I49" s="39">
        <v>1137.8</v>
      </c>
      <c r="J49" s="39">
        <v>21089</v>
      </c>
      <c r="K49" s="39"/>
      <c r="L49" s="39">
        <v>17.399999999999999</v>
      </c>
      <c r="M49" s="39">
        <v>952.3</v>
      </c>
      <c r="N49" s="69">
        <v>0.9</v>
      </c>
      <c r="Q49" s="3" t="s">
        <v>50</v>
      </c>
      <c r="R49" s="8">
        <f>R48/4</f>
        <v>3.125</v>
      </c>
      <c r="S49" s="22">
        <f t="shared" si="8"/>
        <v>3.125</v>
      </c>
      <c r="T49" s="39" t="s">
        <v>48</v>
      </c>
      <c r="U49" s="39" t="s">
        <v>23</v>
      </c>
      <c r="V49" s="39">
        <v>1</v>
      </c>
      <c r="W49" s="39">
        <v>606</v>
      </c>
      <c r="X49" s="39">
        <v>295</v>
      </c>
      <c r="Y49" s="39">
        <v>933</v>
      </c>
      <c r="Z49" s="39">
        <v>15785</v>
      </c>
      <c r="AA49" s="39">
        <v>15.9</v>
      </c>
      <c r="AB49" s="39">
        <v>276</v>
      </c>
      <c r="AC49" s="39">
        <v>2.6</v>
      </c>
      <c r="AD49" s="142">
        <f t="shared" si="6"/>
        <v>2.4802430272745286</v>
      </c>
      <c r="AE49" s="127">
        <f t="shared" si="7"/>
        <v>0.79367776872784912</v>
      </c>
      <c r="AG49" s="31"/>
      <c r="AI49" s="32"/>
    </row>
    <row r="50" spans="1:35" x14ac:dyDescent="0.25">
      <c r="A50" s="36"/>
      <c r="B50" s="73" t="s">
        <v>13</v>
      </c>
      <c r="C50" s="39" t="s">
        <v>14</v>
      </c>
      <c r="D50" s="39" t="s">
        <v>15</v>
      </c>
      <c r="E50" s="39">
        <v>4</v>
      </c>
      <c r="F50" s="39" t="s">
        <v>19</v>
      </c>
      <c r="G50" s="39">
        <v>636</v>
      </c>
      <c r="H50" s="39">
        <v>280</v>
      </c>
      <c r="I50" s="39">
        <v>1652</v>
      </c>
      <c r="J50" s="39">
        <v>73179</v>
      </c>
      <c r="K50" s="39"/>
      <c r="L50" s="39">
        <v>41.6</v>
      </c>
      <c r="M50" s="39">
        <v>295.39999999999998</v>
      </c>
      <c r="N50" s="69">
        <v>0.9</v>
      </c>
      <c r="Q50" s="3" t="s">
        <v>51</v>
      </c>
      <c r="R50" s="8">
        <f>R49/2</f>
        <v>1.5625</v>
      </c>
      <c r="S50" s="13">
        <f t="shared" si="8"/>
        <v>1.5625</v>
      </c>
      <c r="T50" s="39" t="s">
        <v>48</v>
      </c>
      <c r="U50" s="39" t="s">
        <v>24</v>
      </c>
      <c r="V50" s="39">
        <v>1</v>
      </c>
      <c r="W50" s="39">
        <v>606</v>
      </c>
      <c r="X50" s="39">
        <v>296</v>
      </c>
      <c r="Y50" s="39">
        <v>388.1</v>
      </c>
      <c r="Z50" s="39">
        <v>6409</v>
      </c>
      <c r="AA50" s="39">
        <v>15.5</v>
      </c>
      <c r="AB50" s="39">
        <v>128.30000000000001</v>
      </c>
      <c r="AC50" s="39">
        <v>3.6</v>
      </c>
      <c r="AD50" s="142">
        <f t="shared" si="6"/>
        <v>1.4482576441323443</v>
      </c>
      <c r="AE50" s="127">
        <f t="shared" si="7"/>
        <v>0.92688489224470028</v>
      </c>
      <c r="AG50" s="33"/>
      <c r="AI50" s="32"/>
    </row>
    <row r="51" spans="1:35" x14ac:dyDescent="0.25">
      <c r="A51" s="36"/>
      <c r="B51" s="73" t="s">
        <v>13</v>
      </c>
      <c r="C51" s="39" t="s">
        <v>14</v>
      </c>
      <c r="D51" s="39" t="s">
        <v>15</v>
      </c>
      <c r="E51" s="39">
        <v>5</v>
      </c>
      <c r="F51" s="39" t="s">
        <v>20</v>
      </c>
      <c r="G51" s="39">
        <v>730</v>
      </c>
      <c r="H51" s="39">
        <v>440</v>
      </c>
      <c r="I51" s="39">
        <v>843.4</v>
      </c>
      <c r="J51" s="39">
        <v>30723</v>
      </c>
      <c r="K51" s="39"/>
      <c r="L51" s="39">
        <v>34.200000000000003</v>
      </c>
      <c r="M51" s="39">
        <v>207.4</v>
      </c>
      <c r="N51" s="69">
        <v>0.9</v>
      </c>
      <c r="Q51" s="3" t="s">
        <v>52</v>
      </c>
      <c r="R51" s="8">
        <f t="shared" ref="R51:R52" si="9">R50/2</f>
        <v>0.78125</v>
      </c>
      <c r="S51" s="13">
        <f t="shared" si="8"/>
        <v>0.78125</v>
      </c>
      <c r="T51" s="39" t="s">
        <v>48</v>
      </c>
      <c r="U51" s="39" t="s">
        <v>25</v>
      </c>
      <c r="V51" s="39">
        <v>1</v>
      </c>
      <c r="W51" s="39">
        <v>607</v>
      </c>
      <c r="X51" s="39">
        <v>295</v>
      </c>
      <c r="Y51" s="39">
        <v>147.9</v>
      </c>
      <c r="Z51" s="39">
        <v>2033</v>
      </c>
      <c r="AA51" s="39">
        <v>12.9</v>
      </c>
      <c r="AB51" s="39">
        <v>56.6</v>
      </c>
      <c r="AC51" s="39">
        <v>2.2999999999999998</v>
      </c>
      <c r="AD51" s="142">
        <f t="shared" si="6"/>
        <v>0.96660576309243407</v>
      </c>
      <c r="AE51" s="127">
        <f t="shared" si="7"/>
        <v>1.2372553767583157</v>
      </c>
      <c r="AG51" s="33"/>
      <c r="AI51" s="32"/>
    </row>
    <row r="52" spans="1:35" x14ac:dyDescent="0.25">
      <c r="A52" s="36"/>
      <c r="B52" s="66" t="s">
        <v>47</v>
      </c>
      <c r="C52" s="38" t="s">
        <v>48</v>
      </c>
      <c r="D52" s="38" t="s">
        <v>21</v>
      </c>
      <c r="E52" s="38">
        <v>1</v>
      </c>
      <c r="F52" s="38"/>
      <c r="G52" s="38">
        <v>512</v>
      </c>
      <c r="H52" s="38">
        <v>137</v>
      </c>
      <c r="I52" s="38">
        <v>290</v>
      </c>
      <c r="J52" s="38">
        <v>4913</v>
      </c>
      <c r="K52" s="38"/>
      <c r="L52" s="38">
        <v>15.9</v>
      </c>
      <c r="M52" s="38">
        <v>37.299999999999997</v>
      </c>
      <c r="N52" s="67">
        <v>31.3</v>
      </c>
      <c r="Q52" s="5" t="s">
        <v>53</v>
      </c>
      <c r="R52" s="9">
        <f t="shared" si="9"/>
        <v>0.390625</v>
      </c>
      <c r="S52" s="14">
        <f t="shared" si="8"/>
        <v>0.390625</v>
      </c>
      <c r="T52" s="40" t="s">
        <v>48</v>
      </c>
      <c r="U52" s="40" t="s">
        <v>26</v>
      </c>
      <c r="V52" s="40">
        <v>1</v>
      </c>
      <c r="W52" s="40">
        <v>605</v>
      </c>
      <c r="X52" s="40">
        <v>290</v>
      </c>
      <c r="Y52" s="40">
        <v>64</v>
      </c>
      <c r="Z52" s="40">
        <v>1068</v>
      </c>
      <c r="AA52" s="40">
        <v>15.7</v>
      </c>
      <c r="AB52" s="40">
        <v>19.600000000000001</v>
      </c>
      <c r="AC52" s="40">
        <v>5.4</v>
      </c>
      <c r="AD52" s="143">
        <f t="shared" si="6"/>
        <v>0.86039139718669522</v>
      </c>
      <c r="AE52" s="144">
        <f t="shared" si="7"/>
        <v>2.2026019767979399</v>
      </c>
      <c r="AG52" s="33"/>
      <c r="AI52" s="32"/>
    </row>
    <row r="53" spans="1:35" x14ac:dyDescent="0.25">
      <c r="A53" s="36"/>
      <c r="B53" s="73" t="s">
        <v>47</v>
      </c>
      <c r="C53" s="39" t="s">
        <v>48</v>
      </c>
      <c r="D53" s="39" t="s">
        <v>21</v>
      </c>
      <c r="E53" s="39">
        <v>2</v>
      </c>
      <c r="F53" s="39"/>
      <c r="G53" s="39">
        <v>547</v>
      </c>
      <c r="H53" s="39">
        <v>178</v>
      </c>
      <c r="I53" s="39">
        <v>362.3</v>
      </c>
      <c r="J53" s="39">
        <v>7598</v>
      </c>
      <c r="K53" s="39"/>
      <c r="L53" s="39">
        <v>19.7</v>
      </c>
      <c r="M53" s="39">
        <v>32.5</v>
      </c>
      <c r="N53" s="69">
        <v>28.3</v>
      </c>
      <c r="P53" s="18">
        <v>1</v>
      </c>
      <c r="Q53" s="3" t="s">
        <v>54</v>
      </c>
      <c r="R53" s="8">
        <v>25</v>
      </c>
      <c r="S53" s="8">
        <f>R53*P53</f>
        <v>25</v>
      </c>
      <c r="T53" s="39" t="s">
        <v>48</v>
      </c>
      <c r="U53" s="39" t="s">
        <v>27</v>
      </c>
      <c r="V53" s="39">
        <v>4</v>
      </c>
      <c r="W53" s="39">
        <v>610</v>
      </c>
      <c r="X53" s="39">
        <v>298</v>
      </c>
      <c r="Y53" s="39">
        <v>10042.6</v>
      </c>
      <c r="Z53" s="39">
        <v>171123</v>
      </c>
      <c r="AA53" s="39">
        <v>16</v>
      </c>
      <c r="AB53" s="39">
        <v>1388.9</v>
      </c>
      <c r="AC53" s="39">
        <v>30</v>
      </c>
      <c r="AD53" s="145">
        <f t="shared" si="6"/>
        <v>19.577784137187138</v>
      </c>
      <c r="AE53" s="146">
        <f t="shared" si="7"/>
        <v>0.7831113654874855</v>
      </c>
      <c r="AF53" s="147"/>
      <c r="AG53" s="33"/>
      <c r="AI53" s="32"/>
    </row>
    <row r="54" spans="1:35" x14ac:dyDescent="0.25">
      <c r="A54" s="36"/>
      <c r="B54" s="73" t="s">
        <v>47</v>
      </c>
      <c r="C54" s="39" t="s">
        <v>48</v>
      </c>
      <c r="D54" s="39" t="s">
        <v>21</v>
      </c>
      <c r="E54" s="39">
        <v>3</v>
      </c>
      <c r="F54" s="39"/>
      <c r="G54" s="39">
        <v>607</v>
      </c>
      <c r="H54" s="39">
        <v>296</v>
      </c>
      <c r="I54" s="39">
        <v>12898.8</v>
      </c>
      <c r="J54" s="39">
        <v>221828</v>
      </c>
      <c r="K54" s="39"/>
      <c r="L54" s="39">
        <v>16.2</v>
      </c>
      <c r="M54" s="39">
        <v>1545.6</v>
      </c>
      <c r="N54" s="69">
        <v>22.7</v>
      </c>
      <c r="P54" s="19">
        <v>0.8</v>
      </c>
      <c r="Q54" s="3" t="s">
        <v>55</v>
      </c>
      <c r="R54" s="8">
        <v>25</v>
      </c>
      <c r="S54" s="26">
        <f t="shared" ref="S54:S61" si="10">R54*P54</f>
        <v>20</v>
      </c>
      <c r="T54" s="39" t="s">
        <v>48</v>
      </c>
      <c r="U54" s="39" t="s">
        <v>28</v>
      </c>
      <c r="V54" s="39">
        <v>3</v>
      </c>
      <c r="W54" s="39">
        <v>608</v>
      </c>
      <c r="X54" s="39">
        <v>298</v>
      </c>
      <c r="Y54" s="39">
        <v>9398.6</v>
      </c>
      <c r="Z54" s="39">
        <v>155187</v>
      </c>
      <c r="AA54" s="39">
        <v>15.5</v>
      </c>
      <c r="AB54" s="39">
        <v>1616.6</v>
      </c>
      <c r="AC54" s="39">
        <v>32.9</v>
      </c>
      <c r="AD54" s="142">
        <f t="shared" si="6"/>
        <v>17.823761199286768</v>
      </c>
      <c r="AE54" s="148">
        <f t="shared" si="7"/>
        <v>0.71295044797147067</v>
      </c>
      <c r="AF54" s="147"/>
      <c r="AG54" s="33"/>
      <c r="AI54" s="32"/>
    </row>
    <row r="55" spans="1:35" x14ac:dyDescent="0.25">
      <c r="A55" s="36"/>
      <c r="B55" s="73" t="s">
        <v>49</v>
      </c>
      <c r="C55" s="39" t="s">
        <v>48</v>
      </c>
      <c r="D55" s="39" t="s">
        <v>22</v>
      </c>
      <c r="E55" s="39">
        <v>1</v>
      </c>
      <c r="F55" s="39"/>
      <c r="G55" s="39">
        <v>606</v>
      </c>
      <c r="H55" s="39">
        <v>297</v>
      </c>
      <c r="I55" s="39">
        <v>6337.9</v>
      </c>
      <c r="J55" s="39">
        <v>105293</v>
      </c>
      <c r="K55" s="39"/>
      <c r="L55" s="39">
        <v>15.6</v>
      </c>
      <c r="M55" s="39">
        <v>1067.3</v>
      </c>
      <c r="N55" s="69">
        <v>-5.4</v>
      </c>
      <c r="P55" s="19">
        <f t="shared" ref="P55:P60" si="11">P54/2</f>
        <v>0.4</v>
      </c>
      <c r="Q55" s="3" t="s">
        <v>56</v>
      </c>
      <c r="R55" s="8">
        <v>25</v>
      </c>
      <c r="S55" s="26">
        <f t="shared" si="10"/>
        <v>10</v>
      </c>
      <c r="T55" s="39" t="s">
        <v>48</v>
      </c>
      <c r="U55" s="39" t="s">
        <v>29</v>
      </c>
      <c r="V55" s="39">
        <v>3</v>
      </c>
      <c r="W55" s="39">
        <v>608</v>
      </c>
      <c r="X55" s="39">
        <v>298</v>
      </c>
      <c r="Y55" s="39">
        <v>4291.8</v>
      </c>
      <c r="Z55" s="39">
        <v>69011</v>
      </c>
      <c r="AA55" s="39">
        <v>15.1</v>
      </c>
      <c r="AB55" s="39">
        <v>635.9</v>
      </c>
      <c r="AC55" s="39">
        <v>24.6</v>
      </c>
      <c r="AD55" s="142">
        <f t="shared" si="6"/>
        <v>8.3386532238536564</v>
      </c>
      <c r="AE55" s="148">
        <f t="shared" si="7"/>
        <v>0.33354612895414626</v>
      </c>
      <c r="AF55" s="147"/>
      <c r="AG55" s="33"/>
      <c r="AI55" s="32"/>
    </row>
    <row r="56" spans="1:35" x14ac:dyDescent="0.25">
      <c r="A56" s="36"/>
      <c r="B56" s="73" t="s">
        <v>50</v>
      </c>
      <c r="C56" s="39" t="s">
        <v>48</v>
      </c>
      <c r="D56" s="39" t="s">
        <v>23</v>
      </c>
      <c r="E56" s="39">
        <v>1</v>
      </c>
      <c r="F56" s="39"/>
      <c r="G56" s="39">
        <v>606</v>
      </c>
      <c r="H56" s="39">
        <v>295</v>
      </c>
      <c r="I56" s="39">
        <v>933</v>
      </c>
      <c r="J56" s="39">
        <v>15785</v>
      </c>
      <c r="K56" s="39"/>
      <c r="L56" s="39">
        <v>15.9</v>
      </c>
      <c r="M56" s="39">
        <v>276</v>
      </c>
      <c r="N56" s="69">
        <v>2.6</v>
      </c>
      <c r="P56" s="19">
        <f t="shared" si="11"/>
        <v>0.2</v>
      </c>
      <c r="Q56" s="3" t="s">
        <v>57</v>
      </c>
      <c r="R56" s="8">
        <v>25</v>
      </c>
      <c r="S56" s="26">
        <f t="shared" si="10"/>
        <v>5</v>
      </c>
      <c r="T56" s="39" t="s">
        <v>48</v>
      </c>
      <c r="U56" s="39" t="s">
        <v>30</v>
      </c>
      <c r="V56" s="39">
        <v>4</v>
      </c>
      <c r="W56" s="39">
        <v>607</v>
      </c>
      <c r="X56" s="39">
        <v>296</v>
      </c>
      <c r="Y56" s="39">
        <v>1733</v>
      </c>
      <c r="Z56" s="39">
        <v>28953</v>
      </c>
      <c r="AA56" s="39">
        <v>15.7</v>
      </c>
      <c r="AB56" s="39">
        <v>433.5</v>
      </c>
      <c r="AC56" s="39">
        <v>15.5</v>
      </c>
      <c r="AD56" s="142">
        <f t="shared" si="6"/>
        <v>3.9296013384110773</v>
      </c>
      <c r="AE56" s="148">
        <f t="shared" si="7"/>
        <v>0.1571840535364431</v>
      </c>
      <c r="AF56" s="147"/>
      <c r="AG56" s="34"/>
      <c r="AI56" s="35"/>
    </row>
    <row r="57" spans="1:35" x14ac:dyDescent="0.25">
      <c r="A57" s="36"/>
      <c r="B57" s="73" t="s">
        <v>51</v>
      </c>
      <c r="C57" s="39" t="s">
        <v>48</v>
      </c>
      <c r="D57" s="39" t="s">
        <v>24</v>
      </c>
      <c r="E57" s="39">
        <v>1</v>
      </c>
      <c r="F57" s="39"/>
      <c r="G57" s="39">
        <v>606</v>
      </c>
      <c r="H57" s="39">
        <v>296</v>
      </c>
      <c r="I57" s="39">
        <v>388.1</v>
      </c>
      <c r="J57" s="39">
        <v>6409</v>
      </c>
      <c r="K57" s="39"/>
      <c r="L57" s="39">
        <v>15.5</v>
      </c>
      <c r="M57" s="39">
        <v>128.30000000000001</v>
      </c>
      <c r="N57" s="69">
        <v>3.6</v>
      </c>
      <c r="P57" s="19">
        <f t="shared" si="11"/>
        <v>0.1</v>
      </c>
      <c r="Q57" s="3" t="s">
        <v>58</v>
      </c>
      <c r="R57" s="8">
        <v>25</v>
      </c>
      <c r="S57" s="23">
        <f t="shared" si="10"/>
        <v>2.5</v>
      </c>
      <c r="T57" s="39" t="s">
        <v>48</v>
      </c>
      <c r="U57" s="39" t="s">
        <v>31</v>
      </c>
      <c r="V57" s="39">
        <v>3</v>
      </c>
      <c r="W57" s="39">
        <v>606</v>
      </c>
      <c r="X57" s="39">
        <v>297</v>
      </c>
      <c r="Y57" s="39">
        <v>757.2</v>
      </c>
      <c r="Z57" s="39">
        <v>14233</v>
      </c>
      <c r="AA57" s="39">
        <v>17.7</v>
      </c>
      <c r="AB57" s="39">
        <v>135.9</v>
      </c>
      <c r="AC57" s="39">
        <v>33.299999999999997</v>
      </c>
      <c r="AD57" s="142">
        <f t="shared" si="6"/>
        <v>2.3094195082219828</v>
      </c>
      <c r="AE57" s="148">
        <f t="shared" si="7"/>
        <v>9.2376780328879318E-2</v>
      </c>
      <c r="AF57" s="147"/>
      <c r="AG57" s="34"/>
      <c r="AI57" s="35"/>
    </row>
    <row r="58" spans="1:35" x14ac:dyDescent="0.25">
      <c r="A58" s="36"/>
      <c r="B58" s="73" t="s">
        <v>52</v>
      </c>
      <c r="C58" s="39" t="s">
        <v>48</v>
      </c>
      <c r="D58" s="39" t="s">
        <v>25</v>
      </c>
      <c r="E58" s="39">
        <v>1</v>
      </c>
      <c r="F58" s="39"/>
      <c r="G58" s="39">
        <v>607</v>
      </c>
      <c r="H58" s="39">
        <v>295</v>
      </c>
      <c r="I58" s="39">
        <v>147.9</v>
      </c>
      <c r="J58" s="39">
        <v>2033</v>
      </c>
      <c r="K58" s="39"/>
      <c r="L58" s="39">
        <v>12.9</v>
      </c>
      <c r="M58" s="39">
        <v>56.6</v>
      </c>
      <c r="N58" s="69">
        <v>2.2999999999999998</v>
      </c>
      <c r="P58" s="19">
        <f t="shared" si="11"/>
        <v>0.05</v>
      </c>
      <c r="Q58" s="3" t="s">
        <v>59</v>
      </c>
      <c r="R58" s="8">
        <v>25</v>
      </c>
      <c r="S58" s="22">
        <f t="shared" si="10"/>
        <v>1.25</v>
      </c>
      <c r="T58" s="39" t="s">
        <v>48</v>
      </c>
      <c r="U58" s="39" t="s">
        <v>33</v>
      </c>
      <c r="V58" s="39">
        <v>3</v>
      </c>
      <c r="W58" s="39">
        <v>607</v>
      </c>
      <c r="X58" s="39">
        <v>297</v>
      </c>
      <c r="Y58" s="39">
        <v>369.2</v>
      </c>
      <c r="Z58" s="39">
        <v>7597</v>
      </c>
      <c r="AA58" s="39">
        <v>19.3</v>
      </c>
      <c r="AB58" s="39">
        <v>58.4</v>
      </c>
      <c r="AC58" s="39">
        <v>63.6</v>
      </c>
      <c r="AD58" s="142">
        <f t="shared" si="6"/>
        <v>1.5790168842318446</v>
      </c>
      <c r="AE58" s="148">
        <f t="shared" si="7"/>
        <v>6.3160675369273778E-2</v>
      </c>
      <c r="AF58" s="147"/>
    </row>
    <row r="59" spans="1:35" x14ac:dyDescent="0.25">
      <c r="A59" s="36"/>
      <c r="B59" s="73" t="s">
        <v>53</v>
      </c>
      <c r="C59" s="39" t="s">
        <v>48</v>
      </c>
      <c r="D59" s="39" t="s">
        <v>26</v>
      </c>
      <c r="E59" s="39">
        <v>1</v>
      </c>
      <c r="F59" s="39"/>
      <c r="G59" s="39">
        <v>605</v>
      </c>
      <c r="H59" s="39">
        <v>290</v>
      </c>
      <c r="I59" s="39">
        <v>64</v>
      </c>
      <c r="J59" s="39">
        <v>1068</v>
      </c>
      <c r="K59" s="39"/>
      <c r="L59" s="39">
        <v>15.7</v>
      </c>
      <c r="M59" s="39">
        <v>19.600000000000001</v>
      </c>
      <c r="N59" s="69">
        <v>5.4</v>
      </c>
      <c r="P59" s="20">
        <f t="shared" si="11"/>
        <v>2.5000000000000001E-2</v>
      </c>
      <c r="Q59" s="3" t="s">
        <v>60</v>
      </c>
      <c r="R59" s="8">
        <v>25</v>
      </c>
      <c r="S59" s="13">
        <f t="shared" si="10"/>
        <v>0.625</v>
      </c>
      <c r="T59" s="39" t="s">
        <v>48</v>
      </c>
      <c r="U59" s="39" t="s">
        <v>61</v>
      </c>
      <c r="V59" s="39">
        <v>2</v>
      </c>
      <c r="W59" s="39">
        <v>608</v>
      </c>
      <c r="X59" s="39">
        <v>296</v>
      </c>
      <c r="Y59" s="39">
        <v>317.89999999999998</v>
      </c>
      <c r="Z59" s="39">
        <v>4832</v>
      </c>
      <c r="AA59" s="39">
        <v>14.3</v>
      </c>
      <c r="AB59" s="39">
        <v>63.1</v>
      </c>
      <c r="AC59" s="39">
        <v>44</v>
      </c>
      <c r="AD59" s="142">
        <f t="shared" si="6"/>
        <v>1.274682457569287</v>
      </c>
      <c r="AE59" s="148">
        <f t="shared" si="7"/>
        <v>5.0987298302771482E-2</v>
      </c>
      <c r="AF59" s="147"/>
    </row>
    <row r="60" spans="1:35" x14ac:dyDescent="0.25">
      <c r="A60" s="36"/>
      <c r="B60" s="66" t="s">
        <v>54</v>
      </c>
      <c r="C60" s="38" t="s">
        <v>48</v>
      </c>
      <c r="D60" s="38" t="s">
        <v>27</v>
      </c>
      <c r="E60" s="38">
        <v>1</v>
      </c>
      <c r="F60" s="38"/>
      <c r="G60" s="38">
        <v>421</v>
      </c>
      <c r="H60" s="38">
        <v>67</v>
      </c>
      <c r="I60" s="38">
        <v>103.6</v>
      </c>
      <c r="J60" s="38">
        <v>1617</v>
      </c>
      <c r="K60" s="38"/>
      <c r="L60" s="38">
        <v>14.7</v>
      </c>
      <c r="M60" s="38">
        <v>17.8</v>
      </c>
      <c r="N60" s="67">
        <v>47.3</v>
      </c>
      <c r="P60" s="21">
        <f t="shared" si="11"/>
        <v>1.2500000000000001E-2</v>
      </c>
      <c r="Q60" s="3" t="s">
        <v>62</v>
      </c>
      <c r="R60" s="8">
        <v>25</v>
      </c>
      <c r="S60" s="13">
        <f t="shared" si="10"/>
        <v>0.3125</v>
      </c>
      <c r="T60" s="39" t="s">
        <v>48</v>
      </c>
      <c r="U60" s="39" t="s">
        <v>63</v>
      </c>
      <c r="V60" s="39">
        <v>3</v>
      </c>
      <c r="W60" s="39">
        <v>612</v>
      </c>
      <c r="X60" s="39">
        <v>295</v>
      </c>
      <c r="Y60" s="39">
        <v>104.3</v>
      </c>
      <c r="Z60" s="39">
        <v>1863</v>
      </c>
      <c r="AA60" s="39">
        <v>16.8</v>
      </c>
      <c r="AB60" s="39">
        <v>14.3</v>
      </c>
      <c r="AC60" s="39">
        <v>24.4</v>
      </c>
      <c r="AD60" s="142">
        <f t="shared" si="6"/>
        <v>0.94789442402095669</v>
      </c>
      <c r="AE60" s="148">
        <f t="shared" si="7"/>
        <v>3.7915776960838268E-2</v>
      </c>
      <c r="AF60" s="147"/>
    </row>
    <row r="61" spans="1:35" x14ac:dyDescent="0.25">
      <c r="A61" s="36"/>
      <c r="B61" s="73" t="s">
        <v>54</v>
      </c>
      <c r="C61" s="39" t="s">
        <v>48</v>
      </c>
      <c r="D61" s="39" t="s">
        <v>27</v>
      </c>
      <c r="E61" s="39">
        <v>2</v>
      </c>
      <c r="F61" s="39"/>
      <c r="G61" s="39">
        <v>510</v>
      </c>
      <c r="H61" s="39">
        <v>136</v>
      </c>
      <c r="I61" s="39">
        <v>167.6</v>
      </c>
      <c r="J61" s="39">
        <v>3377</v>
      </c>
      <c r="K61" s="39"/>
      <c r="L61" s="39">
        <v>18.899999999999999</v>
      </c>
      <c r="M61" s="39">
        <v>25.6</v>
      </c>
      <c r="N61" s="69">
        <v>40.6</v>
      </c>
      <c r="P61" s="19">
        <v>0</v>
      </c>
      <c r="Q61" s="5" t="s">
        <v>32</v>
      </c>
      <c r="R61" s="9">
        <v>25</v>
      </c>
      <c r="S61" s="9">
        <f t="shared" si="10"/>
        <v>0</v>
      </c>
      <c r="T61" s="40" t="s">
        <v>48</v>
      </c>
      <c r="U61" s="40" t="s">
        <v>64</v>
      </c>
      <c r="V61" s="40"/>
      <c r="W61" s="40"/>
      <c r="X61" s="40"/>
      <c r="Y61" s="40"/>
      <c r="Z61" s="40">
        <v>0</v>
      </c>
      <c r="AA61" s="40"/>
      <c r="AB61" s="40"/>
      <c r="AC61" s="40"/>
      <c r="AD61" s="143">
        <v>0</v>
      </c>
      <c r="AE61" s="149">
        <v>0</v>
      </c>
      <c r="AF61" s="147"/>
      <c r="AG61" s="34"/>
      <c r="AI61" s="35"/>
    </row>
    <row r="62" spans="1:35" x14ac:dyDescent="0.25">
      <c r="A62" s="36"/>
      <c r="B62" s="73" t="s">
        <v>54</v>
      </c>
      <c r="C62" s="39" t="s">
        <v>48</v>
      </c>
      <c r="D62" s="39" t="s">
        <v>27</v>
      </c>
      <c r="E62" s="39">
        <v>3</v>
      </c>
      <c r="F62" s="39"/>
      <c r="G62" s="39">
        <v>548</v>
      </c>
      <c r="H62" s="39">
        <v>178</v>
      </c>
      <c r="I62" s="39">
        <v>310</v>
      </c>
      <c r="J62" s="39">
        <v>6785</v>
      </c>
      <c r="K62" s="39"/>
      <c r="L62" s="39">
        <v>20.6</v>
      </c>
      <c r="M62" s="39">
        <v>46.2</v>
      </c>
      <c r="N62" s="69">
        <v>36.799999999999997</v>
      </c>
      <c r="AG62" s="34"/>
      <c r="AI62" s="35"/>
    </row>
    <row r="63" spans="1:35" x14ac:dyDescent="0.25">
      <c r="A63" s="36"/>
      <c r="B63" s="73" t="s">
        <v>54</v>
      </c>
      <c r="C63" s="39" t="s">
        <v>48</v>
      </c>
      <c r="D63" s="39" t="s">
        <v>27</v>
      </c>
      <c r="E63" s="39">
        <v>4</v>
      </c>
      <c r="F63" s="39"/>
      <c r="G63" s="39">
        <v>610</v>
      </c>
      <c r="H63" s="39">
        <v>298</v>
      </c>
      <c r="I63" s="39">
        <v>10042.6</v>
      </c>
      <c r="J63" s="39">
        <v>171123</v>
      </c>
      <c r="K63" s="39"/>
      <c r="L63" s="39">
        <v>16</v>
      </c>
      <c r="M63" s="39">
        <v>1388.9</v>
      </c>
      <c r="N63" s="69">
        <v>30</v>
      </c>
      <c r="Y63" s="41" t="s">
        <v>36</v>
      </c>
      <c r="Z63" s="41" t="s">
        <v>37</v>
      </c>
      <c r="AG63" s="34"/>
      <c r="AI63" s="35"/>
    </row>
    <row r="64" spans="1:35" x14ac:dyDescent="0.25">
      <c r="A64" s="36"/>
      <c r="B64" s="73" t="s">
        <v>55</v>
      </c>
      <c r="C64" s="39" t="s">
        <v>48</v>
      </c>
      <c r="D64" s="39" t="s">
        <v>28</v>
      </c>
      <c r="E64" s="39">
        <v>1</v>
      </c>
      <c r="F64" s="39"/>
      <c r="G64" s="39">
        <v>423</v>
      </c>
      <c r="H64" s="39">
        <v>69</v>
      </c>
      <c r="I64" s="39">
        <v>122.8</v>
      </c>
      <c r="J64" s="39">
        <v>1803</v>
      </c>
      <c r="K64" s="39"/>
      <c r="L64" s="39">
        <v>13.8</v>
      </c>
      <c r="M64" s="39">
        <v>29.6</v>
      </c>
      <c r="N64" s="69">
        <v>57.4</v>
      </c>
      <c r="X64" s="37" t="s">
        <v>70</v>
      </c>
      <c r="Y64" s="150">
        <v>9085.4</v>
      </c>
      <c r="Z64" s="150">
        <v>-6749</v>
      </c>
      <c r="AG64" s="34"/>
      <c r="AI64" s="35"/>
    </row>
    <row r="65" spans="1:23" x14ac:dyDescent="0.25">
      <c r="A65" s="36"/>
      <c r="B65" s="73" t="s">
        <v>55</v>
      </c>
      <c r="C65" s="39" t="s">
        <v>48</v>
      </c>
      <c r="D65" s="39" t="s">
        <v>28</v>
      </c>
      <c r="E65" s="39">
        <v>2</v>
      </c>
      <c r="F65" s="39"/>
      <c r="G65" s="39">
        <v>547</v>
      </c>
      <c r="H65" s="39">
        <v>180</v>
      </c>
      <c r="I65" s="39">
        <v>304.3</v>
      </c>
      <c r="J65" s="39">
        <v>6495</v>
      </c>
      <c r="K65" s="39"/>
      <c r="L65" s="39">
        <v>20.100000000000001</v>
      </c>
      <c r="M65" s="39">
        <v>33.9</v>
      </c>
      <c r="N65" s="69">
        <v>44.5</v>
      </c>
      <c r="W65" s="37"/>
    </row>
    <row r="66" spans="1:23" x14ac:dyDescent="0.25">
      <c r="A66" s="36"/>
      <c r="B66" s="73" t="s">
        <v>55</v>
      </c>
      <c r="C66" s="39" t="s">
        <v>48</v>
      </c>
      <c r="D66" s="39" t="s">
        <v>28</v>
      </c>
      <c r="E66" s="39">
        <v>3</v>
      </c>
      <c r="F66" s="39"/>
      <c r="G66" s="39">
        <v>608</v>
      </c>
      <c r="H66" s="39">
        <v>298</v>
      </c>
      <c r="I66" s="39">
        <v>9398.6</v>
      </c>
      <c r="J66" s="39">
        <v>155187</v>
      </c>
      <c r="K66" s="39"/>
      <c r="L66" s="39">
        <v>15.5</v>
      </c>
      <c r="M66" s="39">
        <v>1616.6</v>
      </c>
      <c r="N66" s="69">
        <v>32.9</v>
      </c>
      <c r="W66" s="37"/>
    </row>
    <row r="67" spans="1:23" x14ac:dyDescent="0.25">
      <c r="A67" s="36"/>
      <c r="B67" s="73" t="s">
        <v>56</v>
      </c>
      <c r="C67" s="39" t="s">
        <v>48</v>
      </c>
      <c r="D67" s="39" t="s">
        <v>29</v>
      </c>
      <c r="E67" s="39">
        <v>1</v>
      </c>
      <c r="F67" s="39"/>
      <c r="G67" s="39">
        <v>425</v>
      </c>
      <c r="H67" s="39">
        <v>70</v>
      </c>
      <c r="I67" s="39">
        <v>197.4</v>
      </c>
      <c r="J67" s="39">
        <v>2987</v>
      </c>
      <c r="K67" s="39"/>
      <c r="L67" s="39">
        <v>14.2</v>
      </c>
      <c r="M67" s="39">
        <v>28.6</v>
      </c>
      <c r="N67" s="69">
        <v>49.9</v>
      </c>
      <c r="W67" s="37"/>
    </row>
    <row r="68" spans="1:23" x14ac:dyDescent="0.25">
      <c r="A68" s="36"/>
      <c r="B68" s="73" t="s">
        <v>56</v>
      </c>
      <c r="C68" s="39" t="s">
        <v>48</v>
      </c>
      <c r="D68" s="39" t="s">
        <v>29</v>
      </c>
      <c r="E68" s="39">
        <v>2</v>
      </c>
      <c r="F68" s="39"/>
      <c r="G68" s="39">
        <v>544</v>
      </c>
      <c r="H68" s="39">
        <v>179</v>
      </c>
      <c r="I68" s="39">
        <v>172.3</v>
      </c>
      <c r="J68" s="39">
        <v>3562</v>
      </c>
      <c r="K68" s="39"/>
      <c r="L68" s="39">
        <v>19.399999999999999</v>
      </c>
      <c r="M68" s="39">
        <v>26.9</v>
      </c>
      <c r="N68" s="69">
        <v>35.299999999999997</v>
      </c>
      <c r="W68" s="37"/>
    </row>
    <row r="69" spans="1:23" x14ac:dyDescent="0.25">
      <c r="A69" s="36"/>
      <c r="B69" s="73" t="s">
        <v>56</v>
      </c>
      <c r="C69" s="39" t="s">
        <v>48</v>
      </c>
      <c r="D69" s="39" t="s">
        <v>29</v>
      </c>
      <c r="E69" s="39">
        <v>3</v>
      </c>
      <c r="F69" s="39"/>
      <c r="G69" s="39">
        <v>608</v>
      </c>
      <c r="H69" s="39">
        <v>298</v>
      </c>
      <c r="I69" s="39">
        <v>4291.8</v>
      </c>
      <c r="J69" s="39">
        <v>69011</v>
      </c>
      <c r="K69" s="39"/>
      <c r="L69" s="39">
        <v>15.1</v>
      </c>
      <c r="M69" s="39">
        <v>635.9</v>
      </c>
      <c r="N69" s="69">
        <v>24.6</v>
      </c>
      <c r="W69" s="37"/>
    </row>
    <row r="70" spans="1:23" x14ac:dyDescent="0.25">
      <c r="A70" s="36"/>
      <c r="B70" s="73" t="s">
        <v>57</v>
      </c>
      <c r="C70" s="39" t="s">
        <v>48</v>
      </c>
      <c r="D70" s="39" t="s">
        <v>30</v>
      </c>
      <c r="E70" s="39">
        <v>1</v>
      </c>
      <c r="F70" s="39"/>
      <c r="G70" s="39">
        <v>425</v>
      </c>
      <c r="H70" s="39">
        <v>70</v>
      </c>
      <c r="I70" s="39">
        <v>247.2</v>
      </c>
      <c r="J70" s="39">
        <v>3030</v>
      </c>
      <c r="K70" s="39"/>
      <c r="L70" s="39">
        <v>11.5</v>
      </c>
      <c r="M70" s="39">
        <v>75.8</v>
      </c>
      <c r="N70" s="69">
        <v>46.8</v>
      </c>
      <c r="W70" s="37"/>
    </row>
    <row r="71" spans="1:23" x14ac:dyDescent="0.25">
      <c r="A71" s="36"/>
      <c r="B71" s="73" t="s">
        <v>57</v>
      </c>
      <c r="C71" s="39" t="s">
        <v>48</v>
      </c>
      <c r="D71" s="39" t="s">
        <v>30</v>
      </c>
      <c r="E71" s="39">
        <v>2</v>
      </c>
      <c r="F71" s="39"/>
      <c r="G71" s="39">
        <v>488</v>
      </c>
      <c r="H71" s="39">
        <v>113</v>
      </c>
      <c r="I71" s="39">
        <v>89.1</v>
      </c>
      <c r="J71" s="39">
        <v>1126</v>
      </c>
      <c r="K71" s="39"/>
      <c r="L71" s="39">
        <v>11.9</v>
      </c>
      <c r="M71" s="39">
        <v>25.7</v>
      </c>
      <c r="N71" s="69">
        <v>36.6</v>
      </c>
      <c r="W71" s="37"/>
    </row>
    <row r="72" spans="1:23" x14ac:dyDescent="0.25">
      <c r="A72" s="36"/>
      <c r="B72" s="73" t="s">
        <v>57</v>
      </c>
      <c r="C72" s="39" t="s">
        <v>48</v>
      </c>
      <c r="D72" s="39" t="s">
        <v>30</v>
      </c>
      <c r="E72" s="39">
        <v>3</v>
      </c>
      <c r="F72" s="39"/>
      <c r="G72" s="39">
        <v>509</v>
      </c>
      <c r="H72" s="39">
        <v>136</v>
      </c>
      <c r="I72" s="39">
        <v>88</v>
      </c>
      <c r="J72" s="39">
        <v>887</v>
      </c>
      <c r="K72" s="39"/>
      <c r="L72" s="39">
        <v>9.5</v>
      </c>
      <c r="M72" s="39">
        <v>25.1</v>
      </c>
      <c r="N72" s="69">
        <v>32.799999999999997</v>
      </c>
      <c r="W72" s="37"/>
    </row>
    <row r="73" spans="1:23" x14ac:dyDescent="0.25">
      <c r="A73" s="36"/>
      <c r="B73" s="73" t="s">
        <v>57</v>
      </c>
      <c r="C73" s="39" t="s">
        <v>48</v>
      </c>
      <c r="D73" s="39" t="s">
        <v>30</v>
      </c>
      <c r="E73" s="39">
        <v>4</v>
      </c>
      <c r="F73" s="39"/>
      <c r="G73" s="39">
        <v>607</v>
      </c>
      <c r="H73" s="39">
        <v>296</v>
      </c>
      <c r="I73" s="39">
        <v>1733</v>
      </c>
      <c r="J73" s="39">
        <v>28953</v>
      </c>
      <c r="K73" s="39"/>
      <c r="L73" s="39">
        <v>15.7</v>
      </c>
      <c r="M73" s="39">
        <v>433.5</v>
      </c>
      <c r="N73" s="69">
        <v>15.5</v>
      </c>
      <c r="W73" s="37"/>
    </row>
    <row r="74" spans="1:23" x14ac:dyDescent="0.25">
      <c r="A74" s="36"/>
      <c r="B74" s="73" t="s">
        <v>58</v>
      </c>
      <c r="C74" s="39" t="s">
        <v>48</v>
      </c>
      <c r="D74" s="39" t="s">
        <v>31</v>
      </c>
      <c r="E74" s="39">
        <v>1</v>
      </c>
      <c r="F74" s="39"/>
      <c r="G74" s="39">
        <v>423</v>
      </c>
      <c r="H74" s="39">
        <v>69</v>
      </c>
      <c r="I74" s="39">
        <v>290.39999999999998</v>
      </c>
      <c r="J74" s="39">
        <v>3827</v>
      </c>
      <c r="K74" s="39"/>
      <c r="L74" s="39">
        <v>12.4</v>
      </c>
      <c r="M74" s="39">
        <v>71.8</v>
      </c>
      <c r="N74" s="69">
        <v>47.5</v>
      </c>
      <c r="W74" s="37"/>
    </row>
    <row r="75" spans="1:23" x14ac:dyDescent="0.25">
      <c r="A75" s="36"/>
      <c r="B75" s="73" t="s">
        <v>58</v>
      </c>
      <c r="C75" s="39" t="s">
        <v>48</v>
      </c>
      <c r="D75" s="39" t="s">
        <v>31</v>
      </c>
      <c r="E75" s="39">
        <v>2</v>
      </c>
      <c r="F75" s="39"/>
      <c r="G75" s="39">
        <v>486</v>
      </c>
      <c r="H75" s="39">
        <v>113</v>
      </c>
      <c r="I75" s="39">
        <v>87.8</v>
      </c>
      <c r="J75" s="39">
        <v>1139</v>
      </c>
      <c r="K75" s="39"/>
      <c r="L75" s="39">
        <v>12.2</v>
      </c>
      <c r="M75" s="39">
        <v>22.7</v>
      </c>
      <c r="N75" s="69">
        <v>41.7</v>
      </c>
      <c r="W75" s="37"/>
    </row>
    <row r="76" spans="1:23" x14ac:dyDescent="0.25">
      <c r="A76" s="36"/>
      <c r="B76" s="73" t="s">
        <v>58</v>
      </c>
      <c r="C76" s="39" t="s">
        <v>48</v>
      </c>
      <c r="D76" s="39" t="s">
        <v>31</v>
      </c>
      <c r="E76" s="39">
        <v>3</v>
      </c>
      <c r="F76" s="39"/>
      <c r="G76" s="39">
        <v>606</v>
      </c>
      <c r="H76" s="39">
        <v>297</v>
      </c>
      <c r="I76" s="39">
        <v>757.2</v>
      </c>
      <c r="J76" s="39">
        <v>14233</v>
      </c>
      <c r="K76" s="39"/>
      <c r="L76" s="39">
        <v>17.7</v>
      </c>
      <c r="M76" s="39">
        <v>135.9</v>
      </c>
      <c r="N76" s="69">
        <v>33.299999999999997</v>
      </c>
      <c r="W76" s="37"/>
    </row>
    <row r="77" spans="1:23" x14ac:dyDescent="0.25">
      <c r="A77" s="36"/>
      <c r="B77" s="73" t="s">
        <v>59</v>
      </c>
      <c r="C77" s="39" t="s">
        <v>48</v>
      </c>
      <c r="D77" s="39" t="s">
        <v>33</v>
      </c>
      <c r="E77" s="39">
        <v>1</v>
      </c>
      <c r="F77" s="39"/>
      <c r="G77" s="39">
        <v>424</v>
      </c>
      <c r="H77" s="39">
        <v>70</v>
      </c>
      <c r="I77" s="39">
        <v>233.7</v>
      </c>
      <c r="J77" s="39">
        <v>3239</v>
      </c>
      <c r="K77" s="39"/>
      <c r="L77" s="39">
        <v>13</v>
      </c>
      <c r="M77" s="39">
        <v>56.3</v>
      </c>
      <c r="N77" s="69">
        <v>48.8</v>
      </c>
      <c r="W77" s="37"/>
    </row>
    <row r="78" spans="1:23" x14ac:dyDescent="0.25">
      <c r="A78" s="36"/>
      <c r="B78" s="73" t="s">
        <v>59</v>
      </c>
      <c r="C78" s="39" t="s">
        <v>48</v>
      </c>
      <c r="D78" s="39" t="s">
        <v>33</v>
      </c>
      <c r="E78" s="39">
        <v>2</v>
      </c>
      <c r="F78" s="39"/>
      <c r="G78" s="39">
        <v>490</v>
      </c>
      <c r="H78" s="39">
        <v>115</v>
      </c>
      <c r="I78" s="39">
        <v>97</v>
      </c>
      <c r="J78" s="39">
        <v>1341</v>
      </c>
      <c r="K78" s="39"/>
      <c r="L78" s="39">
        <v>13</v>
      </c>
      <c r="M78" s="39">
        <v>21.3</v>
      </c>
      <c r="N78" s="69">
        <v>48.7</v>
      </c>
      <c r="W78" s="37"/>
    </row>
    <row r="79" spans="1:23" x14ac:dyDescent="0.25">
      <c r="A79" s="36"/>
      <c r="B79" s="73" t="s">
        <v>59</v>
      </c>
      <c r="C79" s="39" t="s">
        <v>48</v>
      </c>
      <c r="D79" s="39" t="s">
        <v>33</v>
      </c>
      <c r="E79" s="39">
        <v>3</v>
      </c>
      <c r="F79" s="39"/>
      <c r="G79" s="39">
        <v>607</v>
      </c>
      <c r="H79" s="39">
        <v>297</v>
      </c>
      <c r="I79" s="39">
        <v>369.2</v>
      </c>
      <c r="J79" s="39">
        <v>7597</v>
      </c>
      <c r="K79" s="39"/>
      <c r="L79" s="39">
        <v>19.3</v>
      </c>
      <c r="M79" s="39">
        <v>58.4</v>
      </c>
      <c r="N79" s="69">
        <v>63.6</v>
      </c>
      <c r="W79" s="37"/>
    </row>
    <row r="80" spans="1:23" x14ac:dyDescent="0.25">
      <c r="A80" s="36"/>
      <c r="B80" s="73" t="s">
        <v>60</v>
      </c>
      <c r="C80" s="39" t="s">
        <v>48</v>
      </c>
      <c r="D80" s="39" t="s">
        <v>61</v>
      </c>
      <c r="E80" s="39">
        <v>1</v>
      </c>
      <c r="F80" s="39"/>
      <c r="G80" s="39">
        <v>424</v>
      </c>
      <c r="H80" s="39">
        <v>70</v>
      </c>
      <c r="I80" s="39">
        <v>315.10000000000002</v>
      </c>
      <c r="J80" s="39">
        <v>3545</v>
      </c>
      <c r="K80" s="39"/>
      <c r="L80" s="39">
        <v>10.6</v>
      </c>
      <c r="M80" s="39">
        <v>67.8</v>
      </c>
      <c r="N80" s="69">
        <v>49.3</v>
      </c>
      <c r="W80" s="37"/>
    </row>
    <row r="81" spans="1:35" x14ac:dyDescent="0.25">
      <c r="A81" s="36"/>
      <c r="B81" s="73" t="s">
        <v>60</v>
      </c>
      <c r="C81" s="39" t="s">
        <v>48</v>
      </c>
      <c r="D81" s="39" t="s">
        <v>61</v>
      </c>
      <c r="E81" s="39">
        <v>2</v>
      </c>
      <c r="F81" s="39"/>
      <c r="G81" s="39">
        <v>608</v>
      </c>
      <c r="H81" s="39">
        <v>296</v>
      </c>
      <c r="I81" s="39">
        <v>317.89999999999998</v>
      </c>
      <c r="J81" s="39">
        <v>4832</v>
      </c>
      <c r="K81" s="39"/>
      <c r="L81" s="39">
        <v>14.3</v>
      </c>
      <c r="M81" s="39">
        <v>63.1</v>
      </c>
      <c r="N81" s="69">
        <v>44</v>
      </c>
      <c r="T81" s="6"/>
      <c r="W81" s="41"/>
      <c r="X81" s="41"/>
      <c r="Y81" s="41"/>
      <c r="Z81" s="41"/>
    </row>
    <row r="82" spans="1:35" x14ac:dyDescent="0.25">
      <c r="A82" s="36"/>
      <c r="B82" s="73" t="s">
        <v>62</v>
      </c>
      <c r="C82" s="39" t="s">
        <v>48</v>
      </c>
      <c r="D82" s="39" t="s">
        <v>63</v>
      </c>
      <c r="E82" s="39">
        <v>1</v>
      </c>
      <c r="F82" s="39"/>
      <c r="G82" s="39">
        <v>425</v>
      </c>
      <c r="H82" s="39">
        <v>70</v>
      </c>
      <c r="I82" s="39">
        <v>316.89999999999998</v>
      </c>
      <c r="J82" s="39">
        <v>3787</v>
      </c>
      <c r="K82" s="39"/>
      <c r="L82" s="39">
        <v>11.2</v>
      </c>
      <c r="M82" s="39">
        <v>64</v>
      </c>
      <c r="N82" s="69">
        <v>53.3</v>
      </c>
      <c r="T82" s="100"/>
      <c r="W82" s="29"/>
      <c r="X82" s="30"/>
      <c r="Y82" s="30"/>
      <c r="Z82" s="41"/>
    </row>
    <row r="83" spans="1:35" x14ac:dyDescent="0.25">
      <c r="A83" s="36"/>
      <c r="B83" s="73" t="s">
        <v>62</v>
      </c>
      <c r="C83" s="39" t="s">
        <v>48</v>
      </c>
      <c r="D83" s="39" t="s">
        <v>63</v>
      </c>
      <c r="E83" s="39">
        <v>2</v>
      </c>
      <c r="F83" s="39"/>
      <c r="G83" s="39">
        <v>485</v>
      </c>
      <c r="H83" s="39">
        <v>112</v>
      </c>
      <c r="I83" s="39">
        <v>121.5</v>
      </c>
      <c r="J83" s="39">
        <v>1496</v>
      </c>
      <c r="K83" s="39"/>
      <c r="L83" s="39">
        <v>11.6</v>
      </c>
      <c r="M83" s="39">
        <v>24.2</v>
      </c>
      <c r="N83" s="69">
        <v>43.3</v>
      </c>
    </row>
    <row r="84" spans="1:35" x14ac:dyDescent="0.25">
      <c r="A84" s="36"/>
      <c r="B84" s="73" t="s">
        <v>62</v>
      </c>
      <c r="C84" s="39" t="s">
        <v>48</v>
      </c>
      <c r="D84" s="39" t="s">
        <v>63</v>
      </c>
      <c r="E84" s="39">
        <v>3</v>
      </c>
      <c r="F84" s="39"/>
      <c r="G84" s="39">
        <v>612</v>
      </c>
      <c r="H84" s="39">
        <v>295</v>
      </c>
      <c r="I84" s="39">
        <v>104.3</v>
      </c>
      <c r="J84" s="39">
        <v>1863</v>
      </c>
      <c r="K84" s="39"/>
      <c r="L84" s="39">
        <v>16.8</v>
      </c>
      <c r="M84" s="39">
        <v>14.3</v>
      </c>
      <c r="N84" s="69">
        <v>24.4</v>
      </c>
    </row>
    <row r="85" spans="1:35" x14ac:dyDescent="0.25">
      <c r="A85" s="36"/>
      <c r="B85" s="74" t="s">
        <v>32</v>
      </c>
      <c r="C85" s="40" t="s">
        <v>48</v>
      </c>
      <c r="D85" s="40" t="s">
        <v>64</v>
      </c>
      <c r="E85" s="40">
        <v>1</v>
      </c>
      <c r="F85" s="40"/>
      <c r="G85" s="40">
        <v>424</v>
      </c>
      <c r="H85" s="40">
        <v>70</v>
      </c>
      <c r="I85" s="40">
        <v>299.60000000000002</v>
      </c>
      <c r="J85" s="40">
        <v>3030</v>
      </c>
      <c r="K85" s="40"/>
      <c r="L85" s="40">
        <v>9.5</v>
      </c>
      <c r="M85" s="40">
        <v>58</v>
      </c>
      <c r="N85" s="72">
        <v>53</v>
      </c>
    </row>
    <row r="86" spans="1:35" x14ac:dyDescent="0.25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</row>
    <row r="87" spans="1:35" x14ac:dyDescent="0.25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</row>
    <row r="88" spans="1:35" x14ac:dyDescent="0.25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</row>
    <row r="89" spans="1:35" x14ac:dyDescent="0.25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</row>
    <row r="90" spans="1:35" x14ac:dyDescent="0.25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</row>
    <row r="91" spans="1:35" x14ac:dyDescent="0.25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AD91" s="41"/>
      <c r="AE91" s="41"/>
    </row>
    <row r="92" spans="1:35" x14ac:dyDescent="0.25">
      <c r="A92" s="36"/>
      <c r="B92" s="66" t="s">
        <v>0</v>
      </c>
      <c r="C92" s="38" t="s">
        <v>1</v>
      </c>
      <c r="D92" s="38" t="s">
        <v>2</v>
      </c>
      <c r="E92" s="38" t="s">
        <v>3</v>
      </c>
      <c r="F92" s="38" t="s">
        <v>4</v>
      </c>
      <c r="G92" s="38" t="s">
        <v>5</v>
      </c>
      <c r="H92" s="38" t="s">
        <v>6</v>
      </c>
      <c r="I92" s="38" t="s">
        <v>7</v>
      </c>
      <c r="J92" s="38" t="s">
        <v>8</v>
      </c>
      <c r="K92" s="38" t="s">
        <v>9</v>
      </c>
      <c r="L92" s="38" t="s">
        <v>10</v>
      </c>
      <c r="M92" s="38" t="s">
        <v>11</v>
      </c>
      <c r="N92" s="67" t="s">
        <v>12</v>
      </c>
      <c r="Q92" s="1" t="s">
        <v>0</v>
      </c>
      <c r="R92" s="2" t="s">
        <v>38</v>
      </c>
      <c r="S92" s="7" t="s">
        <v>39</v>
      </c>
      <c r="T92" s="7" t="s">
        <v>1</v>
      </c>
      <c r="U92" s="7" t="s">
        <v>2</v>
      </c>
      <c r="V92" s="7" t="s">
        <v>3</v>
      </c>
      <c r="W92" s="7" t="s">
        <v>5</v>
      </c>
      <c r="X92" s="131" t="s">
        <v>6</v>
      </c>
      <c r="Y92" s="131" t="s">
        <v>7</v>
      </c>
      <c r="Z92" s="131" t="s">
        <v>8</v>
      </c>
      <c r="AA92" s="131" t="s">
        <v>10</v>
      </c>
      <c r="AB92" s="131" t="s">
        <v>11</v>
      </c>
      <c r="AC92" s="131" t="s">
        <v>12</v>
      </c>
      <c r="AD92" s="152" t="s">
        <v>35</v>
      </c>
      <c r="AE92" s="135" t="s">
        <v>40</v>
      </c>
    </row>
    <row r="93" spans="1:35" x14ac:dyDescent="0.25">
      <c r="A93" s="36" t="s">
        <v>42</v>
      </c>
      <c r="B93" s="66" t="s">
        <v>13</v>
      </c>
      <c r="C93" s="38" t="s">
        <v>14</v>
      </c>
      <c r="D93" s="38" t="s">
        <v>15</v>
      </c>
      <c r="E93" s="38">
        <v>1</v>
      </c>
      <c r="F93" s="38" t="s">
        <v>16</v>
      </c>
      <c r="G93" s="38">
        <v>461</v>
      </c>
      <c r="H93" s="38">
        <v>66</v>
      </c>
      <c r="I93" s="38">
        <v>2114.1</v>
      </c>
      <c r="J93" s="38">
        <v>26359</v>
      </c>
      <c r="K93" s="38"/>
      <c r="L93" s="38">
        <v>11.7</v>
      </c>
      <c r="M93" s="38">
        <v>2749.6</v>
      </c>
      <c r="N93" s="67">
        <v>1</v>
      </c>
      <c r="Q93" s="58" t="s">
        <v>47</v>
      </c>
      <c r="R93" s="59">
        <v>25</v>
      </c>
      <c r="S93" s="75">
        <f>R93</f>
        <v>25</v>
      </c>
      <c r="T93" s="75" t="s">
        <v>48</v>
      </c>
      <c r="U93" s="75" t="s">
        <v>21</v>
      </c>
      <c r="V93" s="75">
        <v>1</v>
      </c>
      <c r="W93" s="75">
        <v>615</v>
      </c>
      <c r="X93" s="133">
        <v>304</v>
      </c>
      <c r="Y93" s="133">
        <v>8711.4</v>
      </c>
      <c r="Z93" s="133">
        <v>187438</v>
      </c>
      <c r="AA93" s="133">
        <v>20.2</v>
      </c>
      <c r="AB93" s="133">
        <v>865.4</v>
      </c>
      <c r="AC93" s="133">
        <v>75.2</v>
      </c>
      <c r="AD93" s="136">
        <f>(Z93-Z$110)/Y$110</f>
        <v>25.372976363137468</v>
      </c>
      <c r="AE93" s="137">
        <f t="shared" ref="AE93:AE106" si="12">AD93/R93</f>
        <v>1.0149190545254987</v>
      </c>
      <c r="AF93" s="151"/>
    </row>
    <row r="94" spans="1:35" x14ac:dyDescent="0.25">
      <c r="A94" s="36"/>
      <c r="B94" s="73" t="s">
        <v>13</v>
      </c>
      <c r="C94" s="39" t="s">
        <v>14</v>
      </c>
      <c r="D94" s="39" t="s">
        <v>15</v>
      </c>
      <c r="E94" s="39">
        <v>2</v>
      </c>
      <c r="F94" s="39" t="s">
        <v>17</v>
      </c>
      <c r="G94" s="39">
        <v>526</v>
      </c>
      <c r="H94" s="39">
        <v>116</v>
      </c>
      <c r="I94" s="39">
        <v>1524.2</v>
      </c>
      <c r="J94" s="39">
        <v>23235</v>
      </c>
      <c r="K94" s="39"/>
      <c r="L94" s="39">
        <v>14.3</v>
      </c>
      <c r="M94" s="39">
        <v>1773.3</v>
      </c>
      <c r="N94" s="69">
        <v>0.9</v>
      </c>
      <c r="Q94" s="62" t="s">
        <v>49</v>
      </c>
      <c r="R94" s="24">
        <v>12.5</v>
      </c>
      <c r="S94" s="81">
        <f t="shared" ref="S94:S98" si="13">R94</f>
        <v>12.5</v>
      </c>
      <c r="T94" s="39" t="s">
        <v>48</v>
      </c>
      <c r="U94" s="39" t="s">
        <v>22</v>
      </c>
      <c r="V94" s="39">
        <v>2</v>
      </c>
      <c r="W94" s="39">
        <v>615</v>
      </c>
      <c r="X94" s="39">
        <v>303</v>
      </c>
      <c r="Y94" s="39">
        <v>4433.8</v>
      </c>
      <c r="Z94" s="39">
        <v>83312</v>
      </c>
      <c r="AA94" s="39">
        <v>17.7</v>
      </c>
      <c r="AB94" s="39">
        <v>876.9</v>
      </c>
      <c r="AC94" s="39">
        <v>25.2</v>
      </c>
      <c r="AD94" s="142">
        <f t="shared" ref="AD94:AD106" si="14">(Z94-Z$110)/Y$110</f>
        <v>11.767603517436923</v>
      </c>
      <c r="AE94" s="127">
        <f t="shared" si="12"/>
        <v>0.94140828139495381</v>
      </c>
    </row>
    <row r="95" spans="1:35" x14ac:dyDescent="0.25">
      <c r="A95" s="36"/>
      <c r="B95" s="73" t="s">
        <v>13</v>
      </c>
      <c r="C95" s="39" t="s">
        <v>14</v>
      </c>
      <c r="D95" s="39" t="s">
        <v>15</v>
      </c>
      <c r="E95" s="39">
        <v>3</v>
      </c>
      <c r="F95" s="39" t="s">
        <v>18</v>
      </c>
      <c r="G95" s="39">
        <v>598</v>
      </c>
      <c r="H95" s="39">
        <v>200</v>
      </c>
      <c r="I95" s="39">
        <v>2138.1999999999998</v>
      </c>
      <c r="J95" s="39">
        <v>37612</v>
      </c>
      <c r="K95" s="39"/>
      <c r="L95" s="39">
        <v>16.5</v>
      </c>
      <c r="M95" s="39">
        <v>2032.7</v>
      </c>
      <c r="N95" s="69">
        <v>0.9</v>
      </c>
      <c r="Q95" s="3" t="s">
        <v>50</v>
      </c>
      <c r="R95" s="8">
        <f>R94/4</f>
        <v>3.125</v>
      </c>
      <c r="S95" s="70">
        <f t="shared" si="13"/>
        <v>3.125</v>
      </c>
      <c r="T95" s="39" t="s">
        <v>48</v>
      </c>
      <c r="U95" s="39" t="s">
        <v>23</v>
      </c>
      <c r="V95" s="39">
        <v>1</v>
      </c>
      <c r="W95" s="39">
        <v>616</v>
      </c>
      <c r="X95" s="39">
        <v>304</v>
      </c>
      <c r="Y95" s="39">
        <v>749</v>
      </c>
      <c r="Z95" s="45">
        <v>15281</v>
      </c>
      <c r="AA95" s="39">
        <v>19.2</v>
      </c>
      <c r="AB95" s="39">
        <v>129.5</v>
      </c>
      <c r="AC95" s="39">
        <v>6.8</v>
      </c>
      <c r="AD95" s="142">
        <f t="shared" si="14"/>
        <v>2.8784968575647105</v>
      </c>
      <c r="AE95" s="127">
        <f t="shared" si="12"/>
        <v>0.92111899442070733</v>
      </c>
      <c r="AG95" s="31"/>
      <c r="AI95" s="32"/>
    </row>
    <row r="96" spans="1:35" x14ac:dyDescent="0.25">
      <c r="A96" s="36"/>
      <c r="B96" s="73" t="s">
        <v>13</v>
      </c>
      <c r="C96" s="39" t="s">
        <v>14</v>
      </c>
      <c r="D96" s="39" t="s">
        <v>15</v>
      </c>
      <c r="E96" s="39">
        <v>4</v>
      </c>
      <c r="F96" s="39" t="s">
        <v>19</v>
      </c>
      <c r="G96" s="39">
        <v>638</v>
      </c>
      <c r="H96" s="39">
        <v>280</v>
      </c>
      <c r="I96" s="39">
        <v>1544.8</v>
      </c>
      <c r="J96" s="39">
        <v>51903</v>
      </c>
      <c r="K96" s="39"/>
      <c r="L96" s="39">
        <v>31.6</v>
      </c>
      <c r="M96" s="39">
        <v>783.9</v>
      </c>
      <c r="N96" s="69">
        <v>0.8</v>
      </c>
      <c r="Q96" s="3" t="s">
        <v>51</v>
      </c>
      <c r="R96" s="8">
        <f>R95/2</f>
        <v>1.5625</v>
      </c>
      <c r="S96" s="82">
        <f t="shared" si="13"/>
        <v>1.5625</v>
      </c>
      <c r="T96" s="39" t="s">
        <v>48</v>
      </c>
      <c r="U96" s="39" t="s">
        <v>24</v>
      </c>
      <c r="V96" s="39">
        <v>1</v>
      </c>
      <c r="W96" s="39">
        <v>615</v>
      </c>
      <c r="X96" s="39">
        <v>300</v>
      </c>
      <c r="Y96" s="39">
        <v>352.4</v>
      </c>
      <c r="Z96" s="39">
        <v>5798</v>
      </c>
      <c r="AA96" s="39">
        <v>15.5</v>
      </c>
      <c r="AB96" s="39">
        <v>106.9</v>
      </c>
      <c r="AC96" s="39">
        <v>4.2</v>
      </c>
      <c r="AD96" s="142">
        <f t="shared" si="14"/>
        <v>1.6394235166529472</v>
      </c>
      <c r="AE96" s="127">
        <f t="shared" si="12"/>
        <v>1.0492310506578861</v>
      </c>
      <c r="AG96" s="33"/>
      <c r="AI96" s="32"/>
    </row>
    <row r="97" spans="1:35" x14ac:dyDescent="0.25">
      <c r="A97" s="36"/>
      <c r="B97" s="73" t="s">
        <v>13</v>
      </c>
      <c r="C97" s="39" t="s">
        <v>14</v>
      </c>
      <c r="D97" s="39" t="s">
        <v>15</v>
      </c>
      <c r="E97" s="39">
        <v>5</v>
      </c>
      <c r="F97" s="39" t="s">
        <v>20</v>
      </c>
      <c r="G97" s="39">
        <v>712</v>
      </c>
      <c r="H97" s="39">
        <v>440</v>
      </c>
      <c r="I97" s="39">
        <v>916</v>
      </c>
      <c r="J97" s="39">
        <v>36227</v>
      </c>
      <c r="K97" s="39"/>
      <c r="L97" s="39">
        <v>37.200000000000003</v>
      </c>
      <c r="M97" s="39">
        <v>280.3</v>
      </c>
      <c r="N97" s="69">
        <v>0.7</v>
      </c>
      <c r="Q97" s="3" t="s">
        <v>52</v>
      </c>
      <c r="R97" s="8">
        <f t="shared" ref="R97:R98" si="15">R96/2</f>
        <v>0.78125</v>
      </c>
      <c r="S97" s="82">
        <f t="shared" si="13"/>
        <v>0.78125</v>
      </c>
      <c r="T97" s="39" t="s">
        <v>48</v>
      </c>
      <c r="U97" s="39" t="s">
        <v>25</v>
      </c>
      <c r="V97" s="39">
        <v>1</v>
      </c>
      <c r="W97" s="39">
        <v>617</v>
      </c>
      <c r="X97" s="39">
        <v>299</v>
      </c>
      <c r="Y97" s="39">
        <v>93.2</v>
      </c>
      <c r="Z97" s="39">
        <v>1572</v>
      </c>
      <c r="AA97" s="39">
        <v>15.8</v>
      </c>
      <c r="AB97" s="39">
        <v>26.8</v>
      </c>
      <c r="AC97" s="39">
        <v>3.2</v>
      </c>
      <c r="AD97" s="142">
        <f t="shared" si="14"/>
        <v>1.0872434113388996</v>
      </c>
      <c r="AE97" s="127">
        <f t="shared" si="12"/>
        <v>1.3916715665137915</v>
      </c>
      <c r="AG97" s="33"/>
      <c r="AI97" s="32"/>
    </row>
    <row r="98" spans="1:35" x14ac:dyDescent="0.25">
      <c r="A98" s="36"/>
      <c r="B98" s="66" t="s">
        <v>47</v>
      </c>
      <c r="C98" s="38" t="s">
        <v>48</v>
      </c>
      <c r="D98" s="38" t="s">
        <v>21</v>
      </c>
      <c r="E98" s="38">
        <v>1</v>
      </c>
      <c r="F98" s="38"/>
      <c r="G98" s="38">
        <v>615</v>
      </c>
      <c r="H98" s="38">
        <v>304</v>
      </c>
      <c r="I98" s="38">
        <v>8711.4</v>
      </c>
      <c r="J98" s="38">
        <v>187438</v>
      </c>
      <c r="K98" s="38"/>
      <c r="L98" s="38">
        <v>20.2</v>
      </c>
      <c r="M98" s="38">
        <v>865.4</v>
      </c>
      <c r="N98" s="67">
        <v>75.2</v>
      </c>
      <c r="Q98" s="5" t="s">
        <v>53</v>
      </c>
      <c r="R98" s="9">
        <f t="shared" si="15"/>
        <v>0.390625</v>
      </c>
      <c r="S98" s="83">
        <f t="shared" si="13"/>
        <v>0.390625</v>
      </c>
      <c r="T98" s="40" t="s">
        <v>48</v>
      </c>
      <c r="U98" s="40" t="s">
        <v>26</v>
      </c>
      <c r="V98" s="40">
        <v>1</v>
      </c>
      <c r="W98" s="40">
        <v>612</v>
      </c>
      <c r="X98" s="40">
        <v>301</v>
      </c>
      <c r="Y98" s="40">
        <v>59.7</v>
      </c>
      <c r="Z98" s="40">
        <v>942</v>
      </c>
      <c r="AA98" s="40">
        <v>14.8</v>
      </c>
      <c r="AB98" s="40">
        <v>29</v>
      </c>
      <c r="AC98" s="40">
        <v>2.8</v>
      </c>
      <c r="AD98" s="143">
        <f t="shared" si="14"/>
        <v>1.0049259796427685</v>
      </c>
      <c r="AE98" s="144">
        <f t="shared" si="12"/>
        <v>2.5726105078854875</v>
      </c>
      <c r="AG98" s="33"/>
      <c r="AI98" s="32"/>
    </row>
    <row r="99" spans="1:35" x14ac:dyDescent="0.25">
      <c r="A99" s="36"/>
      <c r="B99" s="73" t="s">
        <v>49</v>
      </c>
      <c r="C99" s="39" t="s">
        <v>48</v>
      </c>
      <c r="D99" s="39" t="s">
        <v>22</v>
      </c>
      <c r="E99" s="39">
        <v>1</v>
      </c>
      <c r="F99" s="39"/>
      <c r="G99" s="39">
        <v>556</v>
      </c>
      <c r="H99" s="39">
        <v>191</v>
      </c>
      <c r="I99" s="39">
        <v>98.8</v>
      </c>
      <c r="J99" s="39">
        <v>2080</v>
      </c>
      <c r="K99" s="39"/>
      <c r="L99" s="39">
        <v>19.8</v>
      </c>
      <c r="M99" s="39">
        <v>23.8</v>
      </c>
      <c r="N99" s="69">
        <v>23.9</v>
      </c>
      <c r="P99" s="18">
        <v>1</v>
      </c>
      <c r="Q99" s="73" t="s">
        <v>54</v>
      </c>
      <c r="R99" s="39">
        <v>25</v>
      </c>
      <c r="S99" s="39">
        <f>R99*P99</f>
        <v>25</v>
      </c>
      <c r="T99" s="38" t="s">
        <v>48</v>
      </c>
      <c r="U99" s="38" t="s">
        <v>27</v>
      </c>
      <c r="V99" s="38">
        <v>2</v>
      </c>
      <c r="W99" s="38">
        <v>612</v>
      </c>
      <c r="X99" s="131">
        <v>300</v>
      </c>
      <c r="Y99" s="131">
        <v>9937.4</v>
      </c>
      <c r="Z99" s="131">
        <v>209941</v>
      </c>
      <c r="AA99" s="131">
        <v>19.8</v>
      </c>
      <c r="AB99" s="131">
        <v>1081.3</v>
      </c>
      <c r="AC99" s="131">
        <v>47</v>
      </c>
      <c r="AD99" s="145">
        <f t="shared" si="14"/>
        <v>28.313276625769277</v>
      </c>
      <c r="AE99" s="146">
        <f t="shared" si="12"/>
        <v>1.1325310650307712</v>
      </c>
      <c r="AF99" s="147"/>
      <c r="AG99" s="33"/>
      <c r="AI99" s="32"/>
    </row>
    <row r="100" spans="1:35" x14ac:dyDescent="0.25">
      <c r="A100" s="36"/>
      <c r="B100" s="73" t="s">
        <v>49</v>
      </c>
      <c r="C100" s="39" t="s">
        <v>48</v>
      </c>
      <c r="D100" s="39" t="s">
        <v>22</v>
      </c>
      <c r="E100" s="39">
        <v>2</v>
      </c>
      <c r="F100" s="39"/>
      <c r="G100" s="39">
        <v>615</v>
      </c>
      <c r="H100" s="39">
        <v>303</v>
      </c>
      <c r="I100" s="39">
        <v>4433.8</v>
      </c>
      <c r="J100" s="39">
        <v>83312</v>
      </c>
      <c r="K100" s="39"/>
      <c r="L100" s="39">
        <v>17.7</v>
      </c>
      <c r="M100" s="39">
        <v>876.9</v>
      </c>
      <c r="N100" s="69">
        <v>25.2</v>
      </c>
      <c r="P100" s="19">
        <v>0.8</v>
      </c>
      <c r="Q100" s="73" t="s">
        <v>55</v>
      </c>
      <c r="R100" s="39">
        <v>25</v>
      </c>
      <c r="S100" s="84">
        <f t="shared" ref="S100:S107" si="16">R100*P100</f>
        <v>20</v>
      </c>
      <c r="T100" s="39" t="s">
        <v>48</v>
      </c>
      <c r="U100" s="39" t="s">
        <v>28</v>
      </c>
      <c r="V100" s="39">
        <v>4</v>
      </c>
      <c r="W100" s="39">
        <v>614</v>
      </c>
      <c r="X100" s="39">
        <v>304</v>
      </c>
      <c r="Y100" s="39">
        <v>7507.7</v>
      </c>
      <c r="Z100" s="39">
        <v>151524</v>
      </c>
      <c r="AA100" s="39">
        <v>19</v>
      </c>
      <c r="AB100" s="39">
        <v>691.3</v>
      </c>
      <c r="AC100" s="39">
        <v>46.2</v>
      </c>
      <c r="AD100" s="142">
        <f t="shared" si="14"/>
        <v>20.680360106098021</v>
      </c>
      <c r="AE100" s="148">
        <f t="shared" si="12"/>
        <v>0.8272144042439209</v>
      </c>
      <c r="AF100" s="147"/>
      <c r="AG100" s="33"/>
      <c r="AI100" s="32"/>
    </row>
    <row r="101" spans="1:35" x14ac:dyDescent="0.25">
      <c r="A101" s="36"/>
      <c r="B101" s="73" t="s">
        <v>50</v>
      </c>
      <c r="C101" s="39" t="s">
        <v>48</v>
      </c>
      <c r="D101" s="39" t="s">
        <v>23</v>
      </c>
      <c r="E101" s="39">
        <v>1</v>
      </c>
      <c r="F101" s="39"/>
      <c r="G101" s="39">
        <v>616</v>
      </c>
      <c r="H101" s="39">
        <v>304</v>
      </c>
      <c r="I101" s="39">
        <v>749</v>
      </c>
      <c r="J101" s="39">
        <v>15281</v>
      </c>
      <c r="K101" s="39"/>
      <c r="L101" s="39">
        <v>19.2</v>
      </c>
      <c r="M101" s="39">
        <v>129.5</v>
      </c>
      <c r="N101" s="69">
        <v>6.8</v>
      </c>
      <c r="P101" s="19">
        <f t="shared" ref="P101:P106" si="17">P100/2</f>
        <v>0.4</v>
      </c>
      <c r="Q101" s="73" t="s">
        <v>56</v>
      </c>
      <c r="R101" s="39">
        <v>25</v>
      </c>
      <c r="S101" s="84">
        <f t="shared" si="16"/>
        <v>10</v>
      </c>
      <c r="T101" s="41" t="s">
        <v>48</v>
      </c>
      <c r="U101" s="41" t="s">
        <v>29</v>
      </c>
      <c r="V101" s="41">
        <v>2</v>
      </c>
      <c r="W101" s="41">
        <v>616</v>
      </c>
      <c r="X101" s="41">
        <v>304</v>
      </c>
      <c r="Y101" s="41">
        <v>3933.5</v>
      </c>
      <c r="Z101" s="41">
        <v>72371</v>
      </c>
      <c r="AA101" s="41">
        <v>17.3</v>
      </c>
      <c r="AB101" s="41">
        <v>462.9</v>
      </c>
      <c r="AC101" s="41">
        <v>29.4</v>
      </c>
      <c r="AD101" s="142">
        <f t="shared" si="14"/>
        <v>10.338024120314113</v>
      </c>
      <c r="AE101" s="148">
        <f t="shared" si="12"/>
        <v>0.41352096481256451</v>
      </c>
      <c r="AF101" s="147"/>
      <c r="AG101" s="33"/>
      <c r="AI101" s="32"/>
    </row>
    <row r="102" spans="1:35" x14ac:dyDescent="0.25">
      <c r="A102" s="36"/>
      <c r="B102" s="73" t="s">
        <v>51</v>
      </c>
      <c r="C102" s="39" t="s">
        <v>48</v>
      </c>
      <c r="D102" s="39" t="s">
        <v>24</v>
      </c>
      <c r="E102" s="39">
        <v>1</v>
      </c>
      <c r="F102" s="39"/>
      <c r="G102" s="39">
        <v>615</v>
      </c>
      <c r="H102" s="39">
        <v>300</v>
      </c>
      <c r="I102" s="39">
        <v>352.4</v>
      </c>
      <c r="J102" s="39">
        <v>5798</v>
      </c>
      <c r="K102" s="39"/>
      <c r="L102" s="39">
        <v>15.5</v>
      </c>
      <c r="M102" s="39">
        <v>106.9</v>
      </c>
      <c r="N102" s="69">
        <v>4.2</v>
      </c>
      <c r="P102" s="19">
        <f t="shared" si="17"/>
        <v>0.2</v>
      </c>
      <c r="Q102" s="73" t="s">
        <v>57</v>
      </c>
      <c r="R102" s="39">
        <v>25</v>
      </c>
      <c r="S102" s="84">
        <f t="shared" si="16"/>
        <v>5</v>
      </c>
      <c r="T102" s="41" t="s">
        <v>48</v>
      </c>
      <c r="U102" s="41" t="s">
        <v>30</v>
      </c>
      <c r="V102" s="41">
        <v>2</v>
      </c>
      <c r="W102" s="41">
        <v>614</v>
      </c>
      <c r="X102" s="41">
        <v>301</v>
      </c>
      <c r="Y102" s="41">
        <v>1527.2</v>
      </c>
      <c r="Z102" s="41">
        <v>32473</v>
      </c>
      <c r="AA102" s="41">
        <v>20</v>
      </c>
      <c r="AB102" s="41">
        <v>166</v>
      </c>
      <c r="AC102" s="41">
        <v>18.600000000000001</v>
      </c>
      <c r="AD102" s="142">
        <f t="shared" si="14"/>
        <v>5.1248481047391321</v>
      </c>
      <c r="AE102" s="148">
        <f t="shared" si="12"/>
        <v>0.20499392418956527</v>
      </c>
      <c r="AF102" s="147"/>
      <c r="AG102" s="34"/>
      <c r="AI102" s="35"/>
    </row>
    <row r="103" spans="1:35" x14ac:dyDescent="0.25">
      <c r="A103" s="36"/>
      <c r="B103" s="73" t="s">
        <v>52</v>
      </c>
      <c r="C103" s="39" t="s">
        <v>48</v>
      </c>
      <c r="D103" s="39" t="s">
        <v>25</v>
      </c>
      <c r="E103" s="39">
        <v>1</v>
      </c>
      <c r="F103" s="39"/>
      <c r="G103" s="39">
        <v>617</v>
      </c>
      <c r="H103" s="39">
        <v>299</v>
      </c>
      <c r="I103" s="39">
        <v>93.2</v>
      </c>
      <c r="J103" s="39">
        <v>1572</v>
      </c>
      <c r="K103" s="39"/>
      <c r="L103" s="39">
        <v>15.8</v>
      </c>
      <c r="M103" s="39">
        <v>26.8</v>
      </c>
      <c r="N103" s="69">
        <v>3.2</v>
      </c>
      <c r="P103" s="19">
        <f t="shared" si="17"/>
        <v>0.1</v>
      </c>
      <c r="Q103" s="73" t="s">
        <v>58</v>
      </c>
      <c r="R103" s="39">
        <v>25</v>
      </c>
      <c r="S103" s="81">
        <f t="shared" si="16"/>
        <v>2.5</v>
      </c>
      <c r="T103" s="41" t="s">
        <v>48</v>
      </c>
      <c r="U103" s="41" t="s">
        <v>31</v>
      </c>
      <c r="V103" s="41">
        <v>3</v>
      </c>
      <c r="W103" s="41">
        <v>615</v>
      </c>
      <c r="X103" s="41">
        <v>303</v>
      </c>
      <c r="Y103" s="41">
        <v>720.9</v>
      </c>
      <c r="Z103" s="41">
        <v>14141</v>
      </c>
      <c r="AA103" s="41">
        <v>18.399999999999999</v>
      </c>
      <c r="AB103" s="41">
        <v>93.3</v>
      </c>
      <c r="AC103" s="41">
        <v>28</v>
      </c>
      <c r="AD103" s="142">
        <f t="shared" si="14"/>
        <v>2.7295415049717113</v>
      </c>
      <c r="AE103" s="148">
        <f t="shared" si="12"/>
        <v>0.10918166019886845</v>
      </c>
      <c r="AF103" s="147"/>
      <c r="AG103" s="34"/>
      <c r="AI103" s="35"/>
    </row>
    <row r="104" spans="1:35" x14ac:dyDescent="0.25">
      <c r="A104" s="36"/>
      <c r="B104" s="73" t="s">
        <v>53</v>
      </c>
      <c r="C104" s="39" t="s">
        <v>48</v>
      </c>
      <c r="D104" s="39" t="s">
        <v>26</v>
      </c>
      <c r="E104" s="39">
        <v>1</v>
      </c>
      <c r="F104" s="39"/>
      <c r="G104" s="39">
        <v>612</v>
      </c>
      <c r="H104" s="39">
        <v>301</v>
      </c>
      <c r="I104" s="39">
        <v>59.7</v>
      </c>
      <c r="J104" s="39">
        <v>942</v>
      </c>
      <c r="K104" s="39"/>
      <c r="L104" s="39">
        <v>14.8</v>
      </c>
      <c r="M104" s="39">
        <v>29</v>
      </c>
      <c r="N104" s="69">
        <v>2.8</v>
      </c>
      <c r="P104" s="19">
        <f t="shared" si="17"/>
        <v>0.05</v>
      </c>
      <c r="Q104" s="73" t="s">
        <v>59</v>
      </c>
      <c r="R104" s="39">
        <v>25</v>
      </c>
      <c r="S104" s="70">
        <f t="shared" si="16"/>
        <v>1.25</v>
      </c>
      <c r="T104" s="39" t="s">
        <v>48</v>
      </c>
      <c r="U104" s="39" t="s">
        <v>33</v>
      </c>
      <c r="V104" s="39">
        <v>2</v>
      </c>
      <c r="W104" s="39">
        <v>615</v>
      </c>
      <c r="X104" s="39">
        <v>300</v>
      </c>
      <c r="Y104" s="39">
        <v>389.3</v>
      </c>
      <c r="Z104" s="39">
        <v>7486</v>
      </c>
      <c r="AA104" s="39">
        <v>18.100000000000001</v>
      </c>
      <c r="AB104" s="39">
        <v>65.8</v>
      </c>
      <c r="AC104" s="39">
        <v>43.3</v>
      </c>
      <c r="AD104" s="142">
        <f t="shared" si="14"/>
        <v>1.8599819685625809</v>
      </c>
      <c r="AE104" s="148">
        <f t="shared" si="12"/>
        <v>7.4399278742503239E-2</v>
      </c>
      <c r="AF104" s="147"/>
    </row>
    <row r="105" spans="1:35" x14ac:dyDescent="0.25">
      <c r="A105" s="36"/>
      <c r="B105" s="80" t="s">
        <v>54</v>
      </c>
      <c r="C105" s="131" t="s">
        <v>48</v>
      </c>
      <c r="D105" s="131" t="s">
        <v>27</v>
      </c>
      <c r="E105" s="131">
        <v>1</v>
      </c>
      <c r="F105" s="131"/>
      <c r="G105" s="131">
        <v>435</v>
      </c>
      <c r="H105" s="131">
        <v>71</v>
      </c>
      <c r="I105" s="131">
        <v>69.599999999999994</v>
      </c>
      <c r="J105" s="131">
        <v>1424</v>
      </c>
      <c r="K105" s="131"/>
      <c r="L105" s="131">
        <v>19.2</v>
      </c>
      <c r="M105" s="131">
        <v>5.7</v>
      </c>
      <c r="N105" s="132">
        <v>57.9</v>
      </c>
      <c r="P105" s="20">
        <f t="shared" si="17"/>
        <v>2.5000000000000001E-2</v>
      </c>
      <c r="Q105" s="73" t="s">
        <v>60</v>
      </c>
      <c r="R105" s="39">
        <v>25</v>
      </c>
      <c r="S105" s="82">
        <f t="shared" si="16"/>
        <v>0.625</v>
      </c>
      <c r="T105" s="39" t="s">
        <v>48</v>
      </c>
      <c r="U105" s="39" t="s">
        <v>61</v>
      </c>
      <c r="V105" s="39">
        <v>3</v>
      </c>
      <c r="W105" s="39">
        <v>615</v>
      </c>
      <c r="X105" s="39">
        <v>299</v>
      </c>
      <c r="Y105" s="39">
        <v>199.5</v>
      </c>
      <c r="Z105" s="39">
        <v>3531</v>
      </c>
      <c r="AA105" s="39">
        <v>16.600000000000001</v>
      </c>
      <c r="AB105" s="39">
        <v>32.700000000000003</v>
      </c>
      <c r="AC105" s="39">
        <v>39.200000000000003</v>
      </c>
      <c r="AD105" s="142">
        <f t="shared" si="14"/>
        <v>1.343211425136869</v>
      </c>
      <c r="AE105" s="148">
        <f t="shared" si="12"/>
        <v>5.372845700547476E-2</v>
      </c>
      <c r="AF105" s="147"/>
    </row>
    <row r="106" spans="1:35" x14ac:dyDescent="0.25">
      <c r="A106" s="36"/>
      <c r="B106" s="68" t="s">
        <v>54</v>
      </c>
      <c r="C106" s="39" t="s">
        <v>48</v>
      </c>
      <c r="D106" s="39" t="s">
        <v>27</v>
      </c>
      <c r="E106" s="39">
        <v>2</v>
      </c>
      <c r="F106" s="39"/>
      <c r="G106" s="39">
        <v>612</v>
      </c>
      <c r="H106" s="39">
        <v>300</v>
      </c>
      <c r="I106" s="39">
        <v>9937.4</v>
      </c>
      <c r="J106" s="39">
        <v>209941</v>
      </c>
      <c r="K106" s="39"/>
      <c r="L106" s="39">
        <v>19.8</v>
      </c>
      <c r="M106" s="39">
        <v>1081.3</v>
      </c>
      <c r="N106" s="69">
        <v>47</v>
      </c>
      <c r="P106" s="21">
        <f t="shared" si="17"/>
        <v>1.2500000000000001E-2</v>
      </c>
      <c r="Q106" s="73" t="s">
        <v>62</v>
      </c>
      <c r="R106" s="39">
        <v>25</v>
      </c>
      <c r="S106" s="82">
        <f t="shared" si="16"/>
        <v>0.3125</v>
      </c>
      <c r="T106" s="39" t="s">
        <v>48</v>
      </c>
      <c r="U106" s="39" t="s">
        <v>63</v>
      </c>
      <c r="V106" s="39">
        <v>3</v>
      </c>
      <c r="W106" s="39">
        <v>613</v>
      </c>
      <c r="X106" s="39">
        <v>294</v>
      </c>
      <c r="Y106" s="39">
        <v>70.5</v>
      </c>
      <c r="Z106" s="39">
        <v>1347</v>
      </c>
      <c r="AA106" s="39">
        <v>17.899999999999999</v>
      </c>
      <c r="AB106" s="39">
        <v>10.8</v>
      </c>
      <c r="AC106" s="39">
        <v>17.600000000000001</v>
      </c>
      <c r="AD106" s="142">
        <f t="shared" si="14"/>
        <v>1.0578443285902812</v>
      </c>
      <c r="AE106" s="148">
        <f t="shared" si="12"/>
        <v>4.2313773143611247E-2</v>
      </c>
      <c r="AF106" s="147"/>
    </row>
    <row r="107" spans="1:35" x14ac:dyDescent="0.25">
      <c r="A107" s="36"/>
      <c r="B107" s="68" t="s">
        <v>55</v>
      </c>
      <c r="C107" s="39" t="s">
        <v>48</v>
      </c>
      <c r="D107" s="39" t="s">
        <v>28</v>
      </c>
      <c r="E107" s="39">
        <v>1</v>
      </c>
      <c r="F107" s="39"/>
      <c r="G107" s="39">
        <v>434</v>
      </c>
      <c r="H107" s="39">
        <v>70</v>
      </c>
      <c r="I107" s="39">
        <v>99.6</v>
      </c>
      <c r="J107" s="39">
        <v>1844</v>
      </c>
      <c r="K107" s="39"/>
      <c r="L107" s="39">
        <v>17.399999999999999</v>
      </c>
      <c r="M107" s="39">
        <v>11.5</v>
      </c>
      <c r="N107" s="69">
        <v>52.2</v>
      </c>
      <c r="P107" s="19">
        <v>0</v>
      </c>
      <c r="Q107" s="74" t="s">
        <v>32</v>
      </c>
      <c r="R107" s="40">
        <v>25</v>
      </c>
      <c r="S107" s="40">
        <f t="shared" si="16"/>
        <v>0</v>
      </c>
      <c r="T107" s="40" t="s">
        <v>48</v>
      </c>
      <c r="U107" s="40" t="s">
        <v>64</v>
      </c>
      <c r="V107" s="28"/>
      <c r="W107" s="28"/>
      <c r="X107" s="40"/>
      <c r="Y107" s="40"/>
      <c r="Z107" s="40">
        <v>0</v>
      </c>
      <c r="AA107" s="40"/>
      <c r="AB107" s="40"/>
      <c r="AC107" s="40"/>
      <c r="AD107" s="143">
        <v>0</v>
      </c>
      <c r="AE107" s="149">
        <v>0</v>
      </c>
      <c r="AF107" s="147"/>
      <c r="AG107" s="34"/>
      <c r="AI107" s="35"/>
    </row>
    <row r="108" spans="1:35" x14ac:dyDescent="0.25">
      <c r="A108" s="36"/>
      <c r="B108" s="68" t="s">
        <v>55</v>
      </c>
      <c r="C108" s="39" t="s">
        <v>48</v>
      </c>
      <c r="D108" s="39" t="s">
        <v>28</v>
      </c>
      <c r="E108" s="39">
        <v>2</v>
      </c>
      <c r="F108" s="39"/>
      <c r="G108" s="39">
        <v>518</v>
      </c>
      <c r="H108" s="39">
        <v>148</v>
      </c>
      <c r="I108" s="39">
        <v>177.3</v>
      </c>
      <c r="J108" s="39">
        <v>3321</v>
      </c>
      <c r="K108" s="39"/>
      <c r="L108" s="39">
        <v>17.600000000000001</v>
      </c>
      <c r="M108" s="39">
        <v>14.9</v>
      </c>
      <c r="N108" s="69">
        <v>56.3</v>
      </c>
      <c r="AG108" s="34"/>
      <c r="AI108" s="35"/>
    </row>
    <row r="109" spans="1:35" x14ac:dyDescent="0.25">
      <c r="A109" s="36"/>
      <c r="B109" s="68" t="s">
        <v>55</v>
      </c>
      <c r="C109" s="39" t="s">
        <v>48</v>
      </c>
      <c r="D109" s="39" t="s">
        <v>28</v>
      </c>
      <c r="E109" s="39">
        <v>3</v>
      </c>
      <c r="F109" s="39"/>
      <c r="G109" s="39">
        <v>555</v>
      </c>
      <c r="H109" s="39">
        <v>187</v>
      </c>
      <c r="I109" s="39">
        <v>261.39999999999998</v>
      </c>
      <c r="J109" s="39">
        <v>6127</v>
      </c>
      <c r="K109" s="39"/>
      <c r="L109" s="39">
        <v>22</v>
      </c>
      <c r="M109" s="39">
        <v>22.1</v>
      </c>
      <c r="N109" s="69">
        <v>54.2</v>
      </c>
      <c r="Y109" s="41" t="s">
        <v>36</v>
      </c>
      <c r="Z109" s="41" t="s">
        <v>37</v>
      </c>
      <c r="AG109" s="34"/>
      <c r="AI109" s="35"/>
    </row>
    <row r="110" spans="1:35" x14ac:dyDescent="0.25">
      <c r="A110" s="36"/>
      <c r="B110" s="68" t="s">
        <v>55</v>
      </c>
      <c r="C110" s="39" t="s">
        <v>48</v>
      </c>
      <c r="D110" s="39" t="s">
        <v>28</v>
      </c>
      <c r="E110" s="39">
        <v>4</v>
      </c>
      <c r="F110" s="39"/>
      <c r="G110" s="39">
        <v>614</v>
      </c>
      <c r="H110" s="39">
        <v>304</v>
      </c>
      <c r="I110" s="39">
        <v>7507.7</v>
      </c>
      <c r="J110" s="39">
        <v>151524</v>
      </c>
      <c r="K110" s="39"/>
      <c r="L110" s="39">
        <v>19</v>
      </c>
      <c r="M110" s="39">
        <v>691.3</v>
      </c>
      <c r="N110" s="69">
        <v>46.2</v>
      </c>
      <c r="X110" s="37" t="s">
        <v>70</v>
      </c>
      <c r="Y110" s="150">
        <v>7653.3</v>
      </c>
      <c r="Z110" s="150">
        <v>-6749</v>
      </c>
      <c r="AG110" s="34"/>
      <c r="AI110" s="35"/>
    </row>
    <row r="111" spans="1:35" x14ac:dyDescent="0.25">
      <c r="A111" s="36"/>
      <c r="B111" s="68" t="s">
        <v>56</v>
      </c>
      <c r="C111" s="39" t="s">
        <v>48</v>
      </c>
      <c r="D111" s="39" t="s">
        <v>29</v>
      </c>
      <c r="E111" s="39">
        <v>1</v>
      </c>
      <c r="F111" s="39"/>
      <c r="G111" s="39">
        <v>434</v>
      </c>
      <c r="H111" s="39">
        <v>71</v>
      </c>
      <c r="I111" s="39">
        <v>269.8</v>
      </c>
      <c r="J111" s="39">
        <v>3374</v>
      </c>
      <c r="K111" s="39"/>
      <c r="L111" s="39">
        <v>11.7</v>
      </c>
      <c r="M111" s="39">
        <v>41.2</v>
      </c>
      <c r="N111" s="69">
        <v>44.5</v>
      </c>
    </row>
    <row r="112" spans="1:35" x14ac:dyDescent="0.25">
      <c r="A112" s="36"/>
      <c r="B112" s="68" t="s">
        <v>56</v>
      </c>
      <c r="C112" s="39" t="s">
        <v>48</v>
      </c>
      <c r="D112" s="39" t="s">
        <v>29</v>
      </c>
      <c r="E112" s="39">
        <v>2</v>
      </c>
      <c r="F112" s="39"/>
      <c r="G112" s="39">
        <v>616</v>
      </c>
      <c r="H112" s="39">
        <v>304</v>
      </c>
      <c r="I112" s="39">
        <v>3933.5</v>
      </c>
      <c r="J112" s="39">
        <v>72371</v>
      </c>
      <c r="K112" s="39"/>
      <c r="L112" s="39">
        <v>17.3</v>
      </c>
      <c r="M112" s="39">
        <v>462.9</v>
      </c>
      <c r="N112" s="69">
        <v>29.4</v>
      </c>
    </row>
    <row r="113" spans="1:46" x14ac:dyDescent="0.25">
      <c r="A113" s="36"/>
      <c r="B113" s="68" t="s">
        <v>57</v>
      </c>
      <c r="C113" s="39" t="s">
        <v>48</v>
      </c>
      <c r="D113" s="39" t="s">
        <v>30</v>
      </c>
      <c r="E113" s="39">
        <v>1</v>
      </c>
      <c r="F113" s="39"/>
      <c r="G113" s="39">
        <v>435</v>
      </c>
      <c r="H113" s="39">
        <v>72</v>
      </c>
      <c r="I113" s="39">
        <v>259.3</v>
      </c>
      <c r="J113" s="39">
        <v>3096</v>
      </c>
      <c r="K113" s="39"/>
      <c r="L113" s="39">
        <v>11.2</v>
      </c>
      <c r="M113" s="39">
        <v>50.4</v>
      </c>
      <c r="N113" s="69">
        <v>40.700000000000003</v>
      </c>
    </row>
    <row r="114" spans="1:46" x14ac:dyDescent="0.25">
      <c r="A114" s="36"/>
      <c r="B114" s="68" t="s">
        <v>57</v>
      </c>
      <c r="C114" s="39" t="s">
        <v>48</v>
      </c>
      <c r="D114" s="39" t="s">
        <v>30</v>
      </c>
      <c r="E114" s="39">
        <v>2</v>
      </c>
      <c r="F114" s="39"/>
      <c r="G114" s="39">
        <v>614</v>
      </c>
      <c r="H114" s="39">
        <v>301</v>
      </c>
      <c r="I114" s="39">
        <v>1527.2</v>
      </c>
      <c r="J114" s="39">
        <v>32473</v>
      </c>
      <c r="K114" s="39"/>
      <c r="L114" s="39">
        <v>20</v>
      </c>
      <c r="M114" s="39">
        <v>166</v>
      </c>
      <c r="N114" s="69">
        <v>18.600000000000001</v>
      </c>
    </row>
    <row r="115" spans="1:46" x14ac:dyDescent="0.25">
      <c r="A115" s="36"/>
      <c r="B115" s="68" t="s">
        <v>58</v>
      </c>
      <c r="C115" s="39" t="s">
        <v>48</v>
      </c>
      <c r="D115" s="39" t="s">
        <v>31</v>
      </c>
      <c r="E115" s="39">
        <v>1</v>
      </c>
      <c r="F115" s="39"/>
      <c r="G115" s="39">
        <v>436</v>
      </c>
      <c r="H115" s="39">
        <v>72</v>
      </c>
      <c r="I115" s="39">
        <v>290.60000000000002</v>
      </c>
      <c r="J115" s="39">
        <v>3810</v>
      </c>
      <c r="K115" s="39"/>
      <c r="L115" s="39">
        <v>12.3</v>
      </c>
      <c r="M115" s="39">
        <v>45.2</v>
      </c>
      <c r="N115" s="69">
        <v>46.6</v>
      </c>
    </row>
    <row r="116" spans="1:46" x14ac:dyDescent="0.25">
      <c r="A116" s="36"/>
      <c r="B116" s="68" t="s">
        <v>58</v>
      </c>
      <c r="C116" s="39" t="s">
        <v>48</v>
      </c>
      <c r="D116" s="39" t="s">
        <v>31</v>
      </c>
      <c r="E116" s="39">
        <v>2</v>
      </c>
      <c r="F116" s="39"/>
      <c r="G116" s="39">
        <v>496</v>
      </c>
      <c r="H116" s="39">
        <v>120</v>
      </c>
      <c r="I116" s="39">
        <v>134.4</v>
      </c>
      <c r="J116" s="39">
        <v>1549</v>
      </c>
      <c r="K116" s="39"/>
      <c r="L116" s="39">
        <v>10.8</v>
      </c>
      <c r="M116" s="39">
        <v>23.6</v>
      </c>
      <c r="N116" s="69">
        <v>40.6</v>
      </c>
    </row>
    <row r="117" spans="1:46" x14ac:dyDescent="0.25">
      <c r="A117" s="36"/>
      <c r="B117" s="68" t="s">
        <v>58</v>
      </c>
      <c r="C117" s="39" t="s">
        <v>48</v>
      </c>
      <c r="D117" s="39" t="s">
        <v>31</v>
      </c>
      <c r="E117" s="39">
        <v>3</v>
      </c>
      <c r="F117" s="39"/>
      <c r="G117" s="39">
        <v>615</v>
      </c>
      <c r="H117" s="39">
        <v>303</v>
      </c>
      <c r="I117" s="39">
        <v>720.9</v>
      </c>
      <c r="J117" s="39">
        <v>14141</v>
      </c>
      <c r="K117" s="39"/>
      <c r="L117" s="39">
        <v>18.399999999999999</v>
      </c>
      <c r="M117" s="39">
        <v>93.3</v>
      </c>
      <c r="N117" s="69">
        <v>28</v>
      </c>
    </row>
    <row r="118" spans="1:46" x14ac:dyDescent="0.25">
      <c r="A118" s="36"/>
      <c r="B118" s="68" t="s">
        <v>59</v>
      </c>
      <c r="C118" s="39" t="s">
        <v>48</v>
      </c>
      <c r="D118" s="39" t="s">
        <v>33</v>
      </c>
      <c r="E118" s="39">
        <v>1</v>
      </c>
      <c r="F118" s="39"/>
      <c r="G118" s="39">
        <v>434</v>
      </c>
      <c r="H118" s="39">
        <v>71</v>
      </c>
      <c r="I118" s="39">
        <v>232.7</v>
      </c>
      <c r="J118" s="39">
        <v>2957</v>
      </c>
      <c r="K118" s="39"/>
      <c r="L118" s="39">
        <v>11.9</v>
      </c>
      <c r="M118" s="39">
        <v>59.2</v>
      </c>
      <c r="N118" s="69">
        <v>44.1</v>
      </c>
    </row>
    <row r="119" spans="1:46" x14ac:dyDescent="0.25">
      <c r="A119" s="36"/>
      <c r="B119" s="68" t="s">
        <v>59</v>
      </c>
      <c r="C119" s="39" t="s">
        <v>48</v>
      </c>
      <c r="D119" s="39" t="s">
        <v>33</v>
      </c>
      <c r="E119" s="39">
        <v>2</v>
      </c>
      <c r="F119" s="39"/>
      <c r="G119" s="39">
        <v>615</v>
      </c>
      <c r="H119" s="39">
        <v>300</v>
      </c>
      <c r="I119" s="39">
        <v>389.3</v>
      </c>
      <c r="J119" s="39">
        <v>7486</v>
      </c>
      <c r="K119" s="39"/>
      <c r="L119" s="39">
        <v>18.100000000000001</v>
      </c>
      <c r="M119" s="39">
        <v>65.8</v>
      </c>
      <c r="N119" s="69">
        <v>43.3</v>
      </c>
    </row>
    <row r="120" spans="1:46" x14ac:dyDescent="0.25">
      <c r="A120" s="36"/>
      <c r="B120" s="68" t="s">
        <v>60</v>
      </c>
      <c r="C120" s="39" t="s">
        <v>48</v>
      </c>
      <c r="D120" s="39" t="s">
        <v>61</v>
      </c>
      <c r="E120" s="39">
        <v>1</v>
      </c>
      <c r="F120" s="39"/>
      <c r="G120" s="39">
        <v>434</v>
      </c>
      <c r="H120" s="39">
        <v>71</v>
      </c>
      <c r="I120" s="39">
        <v>328.2</v>
      </c>
      <c r="J120" s="39">
        <v>4287</v>
      </c>
      <c r="K120" s="39"/>
      <c r="L120" s="39">
        <v>12.3</v>
      </c>
      <c r="M120" s="39">
        <v>69</v>
      </c>
      <c r="N120" s="69">
        <v>46.3</v>
      </c>
    </row>
    <row r="121" spans="1:46" x14ac:dyDescent="0.25">
      <c r="A121" s="36"/>
      <c r="B121" s="68" t="s">
        <v>60</v>
      </c>
      <c r="C121" s="39" t="s">
        <v>48</v>
      </c>
      <c r="D121" s="39" t="s">
        <v>61</v>
      </c>
      <c r="E121" s="39">
        <v>2</v>
      </c>
      <c r="F121" s="39"/>
      <c r="G121" s="39">
        <v>496</v>
      </c>
      <c r="H121" s="39">
        <v>121</v>
      </c>
      <c r="I121" s="39">
        <v>105.7</v>
      </c>
      <c r="J121" s="39">
        <v>1340</v>
      </c>
      <c r="K121" s="39"/>
      <c r="L121" s="39">
        <v>11.9</v>
      </c>
      <c r="M121" s="39">
        <v>22.4</v>
      </c>
      <c r="N121" s="69">
        <v>40.200000000000003</v>
      </c>
    </row>
    <row r="122" spans="1:46" x14ac:dyDescent="0.25">
      <c r="A122" s="36"/>
      <c r="B122" s="68" t="s">
        <v>60</v>
      </c>
      <c r="C122" s="39" t="s">
        <v>48</v>
      </c>
      <c r="D122" s="39" t="s">
        <v>61</v>
      </c>
      <c r="E122" s="39">
        <v>3</v>
      </c>
      <c r="F122" s="39"/>
      <c r="G122" s="39">
        <v>615</v>
      </c>
      <c r="H122" s="39">
        <v>299</v>
      </c>
      <c r="I122" s="39">
        <v>199.5</v>
      </c>
      <c r="J122" s="39">
        <v>3531</v>
      </c>
      <c r="K122" s="39"/>
      <c r="L122" s="39">
        <v>16.600000000000001</v>
      </c>
      <c r="M122" s="39">
        <v>32.700000000000003</v>
      </c>
      <c r="N122" s="69">
        <v>39.200000000000003</v>
      </c>
    </row>
    <row r="123" spans="1:46" x14ac:dyDescent="0.25">
      <c r="A123" s="36"/>
      <c r="B123" s="68" t="s">
        <v>62</v>
      </c>
      <c r="C123" s="39" t="s">
        <v>48</v>
      </c>
      <c r="D123" s="39" t="s">
        <v>63</v>
      </c>
      <c r="E123" s="39">
        <v>1</v>
      </c>
      <c r="F123" s="39"/>
      <c r="G123" s="39">
        <v>435</v>
      </c>
      <c r="H123" s="39">
        <v>71</v>
      </c>
      <c r="I123" s="39">
        <v>347.2</v>
      </c>
      <c r="J123" s="39">
        <v>3710</v>
      </c>
      <c r="K123" s="39"/>
      <c r="L123" s="39">
        <v>10</v>
      </c>
      <c r="M123" s="39">
        <v>78.2</v>
      </c>
      <c r="N123" s="69">
        <v>42.6</v>
      </c>
    </row>
    <row r="124" spans="1:46" x14ac:dyDescent="0.25">
      <c r="A124" s="36"/>
      <c r="B124" s="68" t="s">
        <v>62</v>
      </c>
      <c r="C124" s="39" t="s">
        <v>48</v>
      </c>
      <c r="D124" s="39" t="s">
        <v>63</v>
      </c>
      <c r="E124" s="39">
        <v>2</v>
      </c>
      <c r="F124" s="39"/>
      <c r="G124" s="39">
        <v>499</v>
      </c>
      <c r="H124" s="39">
        <v>121</v>
      </c>
      <c r="I124" s="39">
        <v>88</v>
      </c>
      <c r="J124" s="39">
        <v>1301</v>
      </c>
      <c r="K124" s="39"/>
      <c r="L124" s="39">
        <v>13.9</v>
      </c>
      <c r="M124" s="39">
        <v>17.899999999999999</v>
      </c>
      <c r="N124" s="69">
        <v>33.4</v>
      </c>
    </row>
    <row r="125" spans="1:46" x14ac:dyDescent="0.25">
      <c r="A125" s="36"/>
      <c r="B125" s="68" t="s">
        <v>62</v>
      </c>
      <c r="C125" s="39" t="s">
        <v>48</v>
      </c>
      <c r="D125" s="39" t="s">
        <v>63</v>
      </c>
      <c r="E125" s="39">
        <v>3</v>
      </c>
      <c r="F125" s="39"/>
      <c r="G125" s="39">
        <v>613</v>
      </c>
      <c r="H125" s="39">
        <v>294</v>
      </c>
      <c r="I125" s="39">
        <v>70.5</v>
      </c>
      <c r="J125" s="39">
        <v>1347</v>
      </c>
      <c r="K125" s="39"/>
      <c r="L125" s="39">
        <v>17.899999999999999</v>
      </c>
      <c r="M125" s="39">
        <v>10.8</v>
      </c>
      <c r="N125" s="69">
        <v>17.600000000000001</v>
      </c>
    </row>
    <row r="126" spans="1:46" x14ac:dyDescent="0.25">
      <c r="A126" s="36"/>
      <c r="B126" s="68" t="s">
        <v>32</v>
      </c>
      <c r="C126" s="39" t="s">
        <v>48</v>
      </c>
      <c r="D126" s="39" t="s">
        <v>64</v>
      </c>
      <c r="E126" s="39">
        <v>1</v>
      </c>
      <c r="F126" s="39"/>
      <c r="G126" s="39">
        <v>437</v>
      </c>
      <c r="H126" s="39">
        <v>72</v>
      </c>
      <c r="I126" s="39">
        <v>314</v>
      </c>
      <c r="J126" s="39">
        <v>3530</v>
      </c>
      <c r="K126" s="39"/>
      <c r="L126" s="39">
        <v>10.6</v>
      </c>
      <c r="M126" s="39">
        <v>60.7</v>
      </c>
      <c r="N126" s="69">
        <v>46.9</v>
      </c>
    </row>
    <row r="127" spans="1:46" x14ac:dyDescent="0.25">
      <c r="A127" s="36"/>
      <c r="B127" s="71" t="s">
        <v>32</v>
      </c>
      <c r="C127" s="40" t="s">
        <v>48</v>
      </c>
      <c r="D127" s="40" t="s">
        <v>64</v>
      </c>
      <c r="E127" s="40">
        <v>2</v>
      </c>
      <c r="F127" s="40"/>
      <c r="G127" s="40">
        <v>498</v>
      </c>
      <c r="H127" s="40">
        <v>120</v>
      </c>
      <c r="I127" s="40">
        <v>134.30000000000001</v>
      </c>
      <c r="J127" s="40">
        <v>1559</v>
      </c>
      <c r="K127" s="40"/>
      <c r="L127" s="40">
        <v>10.9</v>
      </c>
      <c r="M127" s="40">
        <v>26.2</v>
      </c>
      <c r="N127" s="72">
        <v>38.6</v>
      </c>
      <c r="R127" s="6"/>
      <c r="T127" s="6"/>
      <c r="W127" s="6"/>
      <c r="X127" s="41"/>
      <c r="Y127" s="41"/>
      <c r="Z127" s="41"/>
    </row>
    <row r="128" spans="1:46" x14ac:dyDescent="0.25">
      <c r="L128" s="79"/>
      <c r="M128" s="79"/>
      <c r="N128" s="79"/>
      <c r="O128" s="43"/>
      <c r="AT128" s="48"/>
    </row>
    <row r="129" spans="1:54" x14ac:dyDescent="0.25">
      <c r="L129" s="79"/>
      <c r="M129" s="79"/>
      <c r="N129" s="79"/>
      <c r="O129" s="43"/>
      <c r="Q129" s="48" t="s">
        <v>65</v>
      </c>
      <c r="S129"/>
      <c r="AT129" s="48"/>
    </row>
    <row r="130" spans="1:54" x14ac:dyDescent="0.25">
      <c r="L130" s="79"/>
      <c r="M130" s="79"/>
      <c r="N130" s="79"/>
      <c r="O130" s="43"/>
      <c r="Q130" s="15" t="s">
        <v>43</v>
      </c>
      <c r="R130" s="7" t="s">
        <v>67</v>
      </c>
      <c r="S130" s="38" t="s">
        <v>68</v>
      </c>
      <c r="T130" s="10" t="s">
        <v>69</v>
      </c>
      <c r="U130" s="47" t="s">
        <v>44</v>
      </c>
      <c r="V130" s="46" t="s">
        <v>46</v>
      </c>
      <c r="W130" s="25" t="s">
        <v>45</v>
      </c>
      <c r="AT130" s="48"/>
    </row>
    <row r="131" spans="1:54" x14ac:dyDescent="0.25">
      <c r="L131" s="79"/>
      <c r="M131" s="79"/>
      <c r="N131" s="79"/>
      <c r="O131" s="43"/>
      <c r="Q131" s="60">
        <v>25</v>
      </c>
      <c r="R131" s="59">
        <v>215047</v>
      </c>
      <c r="S131" s="75">
        <v>221828</v>
      </c>
      <c r="T131" s="27">
        <v>187438</v>
      </c>
      <c r="U131" s="85">
        <f>AVERAGE(R131:T131)</f>
        <v>208104.33333333334</v>
      </c>
      <c r="V131" s="49">
        <f>STDEV(R131:T131)</f>
        <v>18215.88565876865</v>
      </c>
      <c r="W131" s="50">
        <f>V131/U131</f>
        <v>8.7532466849650645E-2</v>
      </c>
      <c r="AT131" s="48"/>
    </row>
    <row r="132" spans="1:54" x14ac:dyDescent="0.25">
      <c r="L132" s="79"/>
      <c r="M132" s="79"/>
      <c r="N132" s="79"/>
      <c r="O132" s="43"/>
      <c r="Q132" s="16">
        <v>12.5</v>
      </c>
      <c r="R132" s="8">
        <v>91878</v>
      </c>
      <c r="S132" s="39">
        <v>105293</v>
      </c>
      <c r="T132" s="11">
        <v>83312</v>
      </c>
      <c r="U132" s="52">
        <f t="shared" ref="U132:U136" si="18">AVERAGE(R132:T132)</f>
        <v>93494.333333333328</v>
      </c>
      <c r="V132" s="26">
        <f t="shared" ref="V132:V136" si="19">STDEV(R132:T132)</f>
        <v>11079.282031491632</v>
      </c>
      <c r="W132" s="51">
        <f t="shared" ref="W132:W136" si="20">V132/U132</f>
        <v>0.11850217693933285</v>
      </c>
      <c r="AT132" s="48"/>
    </row>
    <row r="133" spans="1:54" x14ac:dyDescent="0.25">
      <c r="L133" s="4"/>
      <c r="M133" s="24"/>
      <c r="N133" s="42"/>
      <c r="O133" s="43"/>
      <c r="Q133" s="16">
        <v>3.125</v>
      </c>
      <c r="R133" s="8">
        <v>15664</v>
      </c>
      <c r="S133" s="39">
        <v>15785</v>
      </c>
      <c r="T133" s="11">
        <v>15281</v>
      </c>
      <c r="U133" s="52">
        <f t="shared" si="18"/>
        <v>15576.666666666666</v>
      </c>
      <c r="V133" s="26">
        <f t="shared" si="19"/>
        <v>263.10517542103446</v>
      </c>
      <c r="W133" s="51">
        <f t="shared" si="20"/>
        <v>1.6890980660455884E-2</v>
      </c>
      <c r="AB133" s="153"/>
      <c r="AC133" s="153"/>
      <c r="AD133" s="163"/>
      <c r="AE133" s="153"/>
      <c r="AF133" s="153"/>
      <c r="AG133" s="4"/>
      <c r="AH133" s="4"/>
      <c r="AI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</row>
    <row r="134" spans="1:54" x14ac:dyDescent="0.25">
      <c r="A134" s="4"/>
      <c r="I134" s="42"/>
      <c r="J134" s="43"/>
      <c r="K134" s="4"/>
      <c r="L134" s="4"/>
      <c r="M134" s="44"/>
      <c r="N134" s="42"/>
      <c r="O134" s="43"/>
      <c r="Q134" s="16">
        <v>1.5625</v>
      </c>
      <c r="R134" s="8">
        <v>5816</v>
      </c>
      <c r="S134" s="39">
        <v>6409</v>
      </c>
      <c r="T134" s="11">
        <v>5798</v>
      </c>
      <c r="U134" s="52">
        <f t="shared" si="18"/>
        <v>6007.666666666667</v>
      </c>
      <c r="V134" s="26">
        <f t="shared" si="19"/>
        <v>347.68136753834443</v>
      </c>
      <c r="W134" s="51">
        <f t="shared" si="20"/>
        <v>5.7872945825613566E-2</v>
      </c>
      <c r="AB134" s="153"/>
      <c r="AC134" s="153"/>
      <c r="AD134" s="153"/>
      <c r="AE134" s="153"/>
      <c r="AF134" s="153"/>
      <c r="AG134" s="4"/>
      <c r="AH134" s="4"/>
      <c r="AI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</row>
    <row r="135" spans="1:54" x14ac:dyDescent="0.25">
      <c r="A135" s="4"/>
      <c r="I135" s="42"/>
      <c r="J135" s="43"/>
      <c r="K135" s="4"/>
      <c r="L135" s="4"/>
      <c r="M135" s="44"/>
      <c r="N135" s="42"/>
      <c r="O135" s="43"/>
      <c r="P135" s="43"/>
      <c r="Q135" s="16">
        <v>0.78125</v>
      </c>
      <c r="R135" s="8">
        <v>3016</v>
      </c>
      <c r="S135" s="39">
        <v>2033</v>
      </c>
      <c r="T135" s="11">
        <v>1572</v>
      </c>
      <c r="U135" s="52">
        <f t="shared" si="18"/>
        <v>2207</v>
      </c>
      <c r="V135" s="26">
        <f t="shared" si="19"/>
        <v>737.55745538907001</v>
      </c>
      <c r="W135" s="51">
        <f t="shared" si="20"/>
        <v>0.33419005681425917</v>
      </c>
      <c r="AB135" s="153"/>
      <c r="AC135" s="153"/>
      <c r="AD135" s="153"/>
      <c r="AE135" s="153"/>
      <c r="AF135" s="153"/>
      <c r="AG135" s="4"/>
      <c r="AH135" s="4"/>
      <c r="AI135" s="4"/>
      <c r="AK135" s="48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</row>
    <row r="136" spans="1:54" x14ac:dyDescent="0.25">
      <c r="A136" s="4"/>
      <c r="I136" s="42"/>
      <c r="J136" s="43"/>
      <c r="K136" s="4"/>
      <c r="M136" s="44"/>
      <c r="N136" s="42"/>
      <c r="O136" s="43"/>
      <c r="P136" s="43"/>
      <c r="Q136" s="17">
        <v>0.390625</v>
      </c>
      <c r="R136" s="9">
        <v>1627</v>
      </c>
      <c r="S136" s="40">
        <v>1068</v>
      </c>
      <c r="T136" s="12">
        <v>942</v>
      </c>
      <c r="U136" s="76">
        <f t="shared" si="18"/>
        <v>1212.3333333333333</v>
      </c>
      <c r="V136" s="53">
        <f t="shared" si="19"/>
        <v>364.59612358517126</v>
      </c>
      <c r="W136" s="54">
        <f t="shared" si="20"/>
        <v>0.30073917260256083</v>
      </c>
      <c r="AJ136" s="4"/>
      <c r="AK136" s="4"/>
    </row>
    <row r="137" spans="1:54" x14ac:dyDescent="0.25">
      <c r="I137" s="42"/>
      <c r="J137" s="43"/>
      <c r="M137" s="44"/>
      <c r="N137" s="42"/>
      <c r="O137" s="43"/>
      <c r="P137" s="43"/>
      <c r="S137"/>
      <c r="AJ137" s="4"/>
      <c r="AK137" s="4"/>
    </row>
    <row r="138" spans="1:54" x14ac:dyDescent="0.25">
      <c r="I138" s="42"/>
      <c r="J138" s="43"/>
      <c r="M138" s="44"/>
      <c r="N138" s="42"/>
      <c r="O138" s="43"/>
      <c r="P138" s="43"/>
      <c r="S138"/>
      <c r="AJ138" s="4"/>
      <c r="AK138" s="4"/>
    </row>
    <row r="139" spans="1:54" x14ac:dyDescent="0.25">
      <c r="I139" s="42"/>
      <c r="J139" s="43"/>
      <c r="M139" s="44"/>
      <c r="N139" s="42"/>
      <c r="O139" s="43"/>
      <c r="P139" s="43"/>
      <c r="S139"/>
      <c r="AJ139" s="4"/>
      <c r="AK139" s="4"/>
    </row>
    <row r="140" spans="1:54" x14ac:dyDescent="0.25">
      <c r="I140" s="42"/>
      <c r="J140" s="43"/>
      <c r="M140" s="44"/>
      <c r="N140" s="42"/>
      <c r="O140" s="43"/>
      <c r="P140" s="43"/>
      <c r="S140"/>
      <c r="AJ140" s="4"/>
      <c r="AK140" s="4"/>
    </row>
    <row r="141" spans="1:54" x14ac:dyDescent="0.25">
      <c r="I141" s="42"/>
      <c r="J141" s="43"/>
      <c r="M141" s="44"/>
      <c r="N141" s="42"/>
      <c r="O141" s="43"/>
      <c r="P141" s="43"/>
      <c r="S141"/>
      <c r="AJ141" s="4"/>
      <c r="AK141" s="4"/>
    </row>
    <row r="142" spans="1:54" x14ac:dyDescent="0.25">
      <c r="I142" s="42"/>
      <c r="J142" s="43"/>
      <c r="M142" s="44"/>
      <c r="N142" s="42"/>
      <c r="O142" s="43"/>
      <c r="P142" s="43"/>
      <c r="S142"/>
      <c r="AJ142" s="4"/>
      <c r="AK142" s="4"/>
    </row>
    <row r="143" spans="1:54" x14ac:dyDescent="0.25">
      <c r="I143" s="42"/>
      <c r="J143" s="43"/>
      <c r="M143" s="44"/>
      <c r="N143" s="42"/>
      <c r="O143" s="43"/>
      <c r="P143" s="43"/>
      <c r="S143"/>
      <c r="AJ143" s="4"/>
      <c r="AK143" s="4"/>
    </row>
    <row r="144" spans="1:54" x14ac:dyDescent="0.25">
      <c r="I144" s="42"/>
      <c r="J144" s="43"/>
      <c r="M144" s="44"/>
      <c r="N144" s="42"/>
      <c r="O144" s="43"/>
      <c r="P144" s="43"/>
      <c r="S144"/>
      <c r="AJ144" s="4"/>
      <c r="AK144" s="4"/>
    </row>
    <row r="145" spans="9:37" x14ac:dyDescent="0.25">
      <c r="I145" s="42"/>
      <c r="J145" s="43"/>
      <c r="M145" s="44"/>
      <c r="N145" s="42"/>
      <c r="O145" s="43"/>
      <c r="P145" s="43"/>
      <c r="S145"/>
      <c r="Y145" s="37" t="s">
        <v>71</v>
      </c>
      <c r="AJ145" s="4"/>
      <c r="AK145" s="4"/>
    </row>
    <row r="146" spans="9:37" x14ac:dyDescent="0.25">
      <c r="I146" s="42"/>
      <c r="J146" s="43"/>
      <c r="M146" s="44"/>
      <c r="N146" s="42"/>
      <c r="O146" s="43"/>
      <c r="P146" s="43"/>
      <c r="S146"/>
      <c r="AJ146" s="4"/>
      <c r="AK146" s="4"/>
    </row>
    <row r="147" spans="9:37" x14ac:dyDescent="0.25">
      <c r="I147" s="42"/>
      <c r="J147" s="43"/>
      <c r="M147" s="44"/>
      <c r="N147" s="42"/>
      <c r="O147" s="43"/>
      <c r="P147" s="43"/>
      <c r="S147"/>
      <c r="Y147" s="155"/>
      <c r="Z147" s="131" t="s">
        <v>36</v>
      </c>
      <c r="AA147" s="156" t="s">
        <v>37</v>
      </c>
      <c r="AJ147" s="4"/>
      <c r="AK147" s="4"/>
    </row>
    <row r="148" spans="9:37" x14ac:dyDescent="0.25">
      <c r="I148" s="42"/>
      <c r="J148" s="43"/>
      <c r="M148" s="44"/>
      <c r="N148" s="42"/>
      <c r="O148" s="43"/>
      <c r="P148" s="43"/>
      <c r="S148"/>
      <c r="Y148" s="73" t="s">
        <v>67</v>
      </c>
      <c r="Z148" s="157">
        <v>8660.5</v>
      </c>
      <c r="AA148" s="158">
        <v>-6749</v>
      </c>
      <c r="AJ148" s="4"/>
      <c r="AK148" s="4"/>
    </row>
    <row r="149" spans="9:37" x14ac:dyDescent="0.25">
      <c r="I149" s="42"/>
      <c r="J149" s="43"/>
      <c r="M149" s="44"/>
      <c r="N149" s="42"/>
      <c r="O149" s="43"/>
      <c r="P149" s="43"/>
      <c r="S149"/>
      <c r="Y149" s="73" t="s">
        <v>68</v>
      </c>
      <c r="Z149" s="159">
        <v>9085.4</v>
      </c>
      <c r="AA149" s="160">
        <v>-6749</v>
      </c>
      <c r="AJ149" s="4"/>
      <c r="AK149" s="4"/>
    </row>
    <row r="150" spans="9:37" x14ac:dyDescent="0.25">
      <c r="I150" s="42"/>
      <c r="J150" s="43"/>
      <c r="M150" s="44"/>
      <c r="N150" s="42"/>
      <c r="O150" s="43"/>
      <c r="P150" s="43"/>
      <c r="S150"/>
      <c r="Y150" s="74" t="s">
        <v>69</v>
      </c>
      <c r="Z150" s="161">
        <v>7653.3</v>
      </c>
      <c r="AA150" s="162">
        <v>-6749</v>
      </c>
      <c r="AJ150" s="4"/>
      <c r="AK150" s="4"/>
    </row>
    <row r="151" spans="9:37" x14ac:dyDescent="0.25">
      <c r="I151" s="42"/>
      <c r="J151" s="43"/>
      <c r="M151" s="44"/>
      <c r="N151" s="42"/>
      <c r="O151" s="43"/>
      <c r="P151" s="43"/>
      <c r="S151"/>
      <c r="AJ151" s="4"/>
      <c r="AK151" s="4"/>
    </row>
    <row r="152" spans="9:37" x14ac:dyDescent="0.25">
      <c r="I152" s="42"/>
      <c r="J152" s="43"/>
      <c r="M152" s="44"/>
      <c r="N152" s="42"/>
      <c r="O152" s="43"/>
      <c r="P152" s="43"/>
      <c r="S152"/>
      <c r="AJ152" s="4"/>
      <c r="AK152" s="4"/>
    </row>
    <row r="153" spans="9:37" x14ac:dyDescent="0.25">
      <c r="I153" s="42"/>
      <c r="J153" s="43"/>
      <c r="M153" s="44"/>
      <c r="N153" s="42"/>
      <c r="O153" s="43"/>
      <c r="P153" s="43"/>
      <c r="S153"/>
      <c r="AJ153" s="4"/>
      <c r="AK153" s="4"/>
    </row>
    <row r="154" spans="9:37" x14ac:dyDescent="0.25">
      <c r="I154" s="42"/>
      <c r="J154" s="43"/>
      <c r="M154" s="44"/>
      <c r="N154" s="42"/>
      <c r="O154" s="43"/>
      <c r="P154" s="43"/>
      <c r="S154"/>
      <c r="AJ154" s="4"/>
      <c r="AK154" s="4"/>
    </row>
    <row r="155" spans="9:37" x14ac:dyDescent="0.25">
      <c r="I155" s="42"/>
      <c r="J155" s="43"/>
      <c r="M155" s="44"/>
      <c r="N155" s="42"/>
      <c r="O155" s="43"/>
      <c r="P155" s="43"/>
      <c r="S155"/>
      <c r="AJ155" s="4"/>
      <c r="AK155" s="4"/>
    </row>
    <row r="156" spans="9:37" x14ac:dyDescent="0.25">
      <c r="I156" s="42"/>
      <c r="J156" s="43"/>
      <c r="M156" s="44"/>
      <c r="N156" s="42"/>
      <c r="O156" s="43"/>
      <c r="P156" s="43"/>
      <c r="S156"/>
      <c r="AJ156" s="4"/>
      <c r="AK156" s="4"/>
    </row>
    <row r="157" spans="9:37" x14ac:dyDescent="0.25">
      <c r="I157" s="42"/>
      <c r="J157" s="43"/>
      <c r="M157" s="44"/>
      <c r="N157" s="42"/>
      <c r="O157" s="43"/>
      <c r="P157" s="43"/>
      <c r="S157"/>
      <c r="AJ157" s="4"/>
      <c r="AK157" s="4"/>
    </row>
    <row r="158" spans="9:37" x14ac:dyDescent="0.25">
      <c r="I158" s="42"/>
      <c r="J158" s="43"/>
      <c r="M158" s="44"/>
      <c r="N158" s="42"/>
      <c r="O158" s="43"/>
      <c r="P158" s="43"/>
      <c r="S158"/>
      <c r="AJ158" s="4"/>
      <c r="AK158" s="4"/>
    </row>
    <row r="159" spans="9:37" x14ac:dyDescent="0.25">
      <c r="I159" s="42"/>
      <c r="J159" s="43"/>
      <c r="M159" s="44"/>
      <c r="N159" s="42"/>
      <c r="O159" s="43"/>
      <c r="P159" s="43"/>
      <c r="S159"/>
      <c r="AJ159" s="4"/>
      <c r="AK159" s="4"/>
    </row>
    <row r="160" spans="9:37" x14ac:dyDescent="0.25">
      <c r="S160"/>
      <c r="T160" s="6"/>
      <c r="Y160" s="153"/>
      <c r="Z160" s="153"/>
      <c r="AA160" s="153"/>
      <c r="AB160" s="153"/>
      <c r="AC160" s="153"/>
      <c r="AD160" s="153"/>
    </row>
    <row r="161" spans="1:32" x14ac:dyDescent="0.25">
      <c r="S161"/>
      <c r="T161" s="6"/>
      <c r="X161" s="81"/>
      <c r="Y161" s="81"/>
      <c r="Z161" s="81"/>
      <c r="AA161" s="81"/>
      <c r="AB161" s="153"/>
      <c r="AC161" s="81"/>
      <c r="AD161" s="153"/>
    </row>
    <row r="162" spans="1:32" s="63" customFormat="1" x14ac:dyDescent="0.25">
      <c r="T162" s="164"/>
      <c r="X162" s="81"/>
      <c r="Y162" s="81"/>
      <c r="Z162" s="81"/>
      <c r="AA162" s="81"/>
      <c r="AB162" s="79"/>
      <c r="AC162" s="165"/>
      <c r="AD162" s="79"/>
      <c r="AE162" s="141"/>
      <c r="AF162" s="141"/>
    </row>
    <row r="163" spans="1:32" s="63" customFormat="1" x14ac:dyDescent="0.25">
      <c r="Q163" s="166" t="s">
        <v>72</v>
      </c>
      <c r="R163" s="89"/>
      <c r="S163" s="88">
        <v>1</v>
      </c>
      <c r="T163" s="89">
        <v>2</v>
      </c>
      <c r="U163" s="90">
        <v>3</v>
      </c>
      <c r="V163" s="88" t="s">
        <v>44</v>
      </c>
      <c r="W163" s="134" t="s">
        <v>11</v>
      </c>
      <c r="X163" s="81"/>
      <c r="Y163" s="81"/>
      <c r="Z163" s="81"/>
      <c r="AA163" s="81"/>
      <c r="AB163" s="79"/>
      <c r="AC163" s="165"/>
      <c r="AD163" s="79"/>
      <c r="AE163" s="141"/>
      <c r="AF163" s="141"/>
    </row>
    <row r="164" spans="1:32" s="63" customFormat="1" x14ac:dyDescent="0.25">
      <c r="Q164" s="167" t="s">
        <v>54</v>
      </c>
      <c r="R164" s="108">
        <v>1</v>
      </c>
      <c r="S164" s="95">
        <v>1.0726493851394261</v>
      </c>
      <c r="T164" s="96">
        <v>0.7831113654874855</v>
      </c>
      <c r="U164" s="128">
        <v>1.1325310650307712</v>
      </c>
      <c r="V164" s="95">
        <f>AVERAGE(S164:U164)</f>
        <v>0.99609727188589436</v>
      </c>
      <c r="W164" s="109">
        <v>1165.9666666666669</v>
      </c>
      <c r="X164" s="81"/>
      <c r="Y164" s="81"/>
      <c r="Z164" s="81"/>
      <c r="AA164" s="81"/>
      <c r="AB164" s="118"/>
      <c r="AC164" s="118"/>
      <c r="AD164" s="79"/>
      <c r="AE164" s="141"/>
      <c r="AF164" s="141"/>
    </row>
    <row r="165" spans="1:32" s="63" customFormat="1" x14ac:dyDescent="0.25">
      <c r="Q165" s="103" t="s">
        <v>55</v>
      </c>
      <c r="R165" s="94">
        <v>0.8</v>
      </c>
      <c r="S165" s="97">
        <v>1.0135165406154381</v>
      </c>
      <c r="T165" s="98">
        <v>0.71295044797147067</v>
      </c>
      <c r="U165" s="129">
        <v>0.8272144042439209</v>
      </c>
      <c r="V165" s="97">
        <f t="shared" ref="V165:V172" si="21">AVERAGE(S165:U165)</f>
        <v>0.8512271309436098</v>
      </c>
      <c r="W165" s="110">
        <v>1271.3</v>
      </c>
      <c r="X165" s="81"/>
      <c r="Y165" s="81"/>
      <c r="Z165" s="81"/>
      <c r="AA165" s="81"/>
      <c r="AB165" s="118"/>
      <c r="AC165" s="118"/>
      <c r="AD165" s="79"/>
      <c r="AE165" s="141"/>
      <c r="AF165" s="141"/>
    </row>
    <row r="166" spans="1:32" s="63" customFormat="1" x14ac:dyDescent="0.25">
      <c r="Q166" s="103" t="s">
        <v>56</v>
      </c>
      <c r="R166" s="111">
        <v>0.4</v>
      </c>
      <c r="S166" s="97">
        <v>0.36314762427111597</v>
      </c>
      <c r="T166" s="98">
        <v>0.33354612895414626</v>
      </c>
      <c r="U166" s="129">
        <v>0.41352096481256451</v>
      </c>
      <c r="V166" s="97">
        <f t="shared" si="21"/>
        <v>0.37007157267927554</v>
      </c>
      <c r="W166" s="110">
        <v>629.5333333333333</v>
      </c>
      <c r="X166" s="81"/>
      <c r="Y166" s="81"/>
      <c r="Z166" s="81"/>
      <c r="AA166" s="81"/>
      <c r="AB166" s="118"/>
      <c r="AC166" s="118"/>
      <c r="AD166" s="79"/>
      <c r="AE166" s="141"/>
      <c r="AF166" s="141"/>
    </row>
    <row r="167" spans="1:32" s="63" customFormat="1" x14ac:dyDescent="0.25">
      <c r="Q167" s="103" t="s">
        <v>57</v>
      </c>
      <c r="R167" s="111">
        <v>0.2</v>
      </c>
      <c r="S167" s="97">
        <v>0.1730385081692743</v>
      </c>
      <c r="T167" s="98">
        <v>0.1571840535364431</v>
      </c>
      <c r="U167" s="129">
        <v>0.20499392418956527</v>
      </c>
      <c r="V167" s="97">
        <f t="shared" si="21"/>
        <v>0.17840549529842756</v>
      </c>
      <c r="W167" s="110">
        <v>308.93333333333334</v>
      </c>
      <c r="X167" s="81"/>
      <c r="Y167" s="81"/>
      <c r="Z167" s="81"/>
      <c r="AA167" s="81"/>
      <c r="AB167" s="118"/>
      <c r="AC167" s="118"/>
      <c r="AD167" s="79"/>
      <c r="AE167" s="141"/>
      <c r="AF167" s="141"/>
    </row>
    <row r="168" spans="1:32" s="63" customFormat="1" x14ac:dyDescent="0.25">
      <c r="Q168" s="103" t="s">
        <v>58</v>
      </c>
      <c r="R168" s="111">
        <v>0.1</v>
      </c>
      <c r="S168" s="97">
        <v>0.106959182495237</v>
      </c>
      <c r="T168" s="98">
        <v>9.2376780328879318E-2</v>
      </c>
      <c r="U168" s="129">
        <v>0.10918166019886845</v>
      </c>
      <c r="V168" s="97">
        <f t="shared" si="21"/>
        <v>0.10283920767432825</v>
      </c>
      <c r="W168" s="110">
        <v>110.60000000000001</v>
      </c>
      <c r="X168" s="81"/>
      <c r="Y168" s="81"/>
      <c r="Z168" s="81"/>
      <c r="AA168" s="81"/>
      <c r="AB168" s="118"/>
      <c r="AC168" s="118"/>
      <c r="AD168" s="79"/>
      <c r="AE168" s="141"/>
      <c r="AF168" s="141"/>
    </row>
    <row r="169" spans="1:32" s="63" customFormat="1" x14ac:dyDescent="0.25">
      <c r="Q169" s="103" t="s">
        <v>59</v>
      </c>
      <c r="R169" s="111">
        <v>0.05</v>
      </c>
      <c r="S169" s="92">
        <v>6.9668033023497486E-2</v>
      </c>
      <c r="T169" s="99">
        <v>6.3160675369273778E-2</v>
      </c>
      <c r="U169" s="111">
        <v>7.4399278742503239E-2</v>
      </c>
      <c r="V169" s="92">
        <f t="shared" si="21"/>
        <v>6.9075995711758167E-2</v>
      </c>
      <c r="W169" s="110">
        <v>64.466666666666654</v>
      </c>
      <c r="X169" s="81"/>
      <c r="Y169" s="81"/>
      <c r="Z169" s="81"/>
      <c r="AA169" s="81"/>
      <c r="AB169" s="118"/>
      <c r="AC169" s="118"/>
      <c r="AD169" s="79"/>
      <c r="AE169" s="141"/>
      <c r="AF169" s="141"/>
    </row>
    <row r="170" spans="1:32" s="63" customFormat="1" x14ac:dyDescent="0.25">
      <c r="Q170" s="103" t="s">
        <v>60</v>
      </c>
      <c r="R170" s="112">
        <v>2.5000000000000001E-2</v>
      </c>
      <c r="S170" s="92">
        <v>4.8976387044627909E-2</v>
      </c>
      <c r="T170" s="99">
        <v>5.0987298302771482E-2</v>
      </c>
      <c r="U170" s="111">
        <v>5.372845700547476E-2</v>
      </c>
      <c r="V170" s="92">
        <f t="shared" si="21"/>
        <v>5.1230714117624719E-2</v>
      </c>
      <c r="W170" s="110">
        <v>42.733333333333327</v>
      </c>
      <c r="X170" s="81"/>
      <c r="Y170" s="81"/>
      <c r="Z170" s="81"/>
      <c r="AA170" s="81"/>
      <c r="AB170" s="118"/>
      <c r="AC170" s="141"/>
      <c r="AD170" s="79"/>
      <c r="AE170" s="141"/>
      <c r="AF170" s="141"/>
    </row>
    <row r="171" spans="1:32" s="63" customFormat="1" x14ac:dyDescent="0.25">
      <c r="Q171" s="103" t="s">
        <v>62</v>
      </c>
      <c r="R171" s="113">
        <v>1.2500000000000001E-2</v>
      </c>
      <c r="S171" s="92">
        <v>4.1632700190520178E-2</v>
      </c>
      <c r="T171" s="99">
        <v>3.7915776960838268E-2</v>
      </c>
      <c r="U171" s="111">
        <v>4.2313773143611247E-2</v>
      </c>
      <c r="V171" s="92">
        <f t="shared" si="21"/>
        <v>4.0620750098323229E-2</v>
      </c>
      <c r="W171" s="110">
        <v>15.9</v>
      </c>
      <c r="X171" s="81"/>
      <c r="Y171" s="81"/>
      <c r="Z171" s="81"/>
      <c r="AA171" s="81"/>
      <c r="AB171" s="118"/>
      <c r="AC171" s="118"/>
      <c r="AD171" s="79"/>
      <c r="AE171" s="141"/>
      <c r="AF171" s="141"/>
    </row>
    <row r="172" spans="1:32" s="63" customFormat="1" x14ac:dyDescent="0.25">
      <c r="Q172" s="102" t="s">
        <v>32</v>
      </c>
      <c r="R172" s="86">
        <v>0</v>
      </c>
      <c r="S172" s="125">
        <v>0</v>
      </c>
      <c r="T172" s="126">
        <v>0</v>
      </c>
      <c r="U172" s="130">
        <v>0</v>
      </c>
      <c r="V172" s="125">
        <f t="shared" si="21"/>
        <v>0</v>
      </c>
      <c r="W172" s="107">
        <v>0</v>
      </c>
      <c r="X172" s="81"/>
      <c r="Y172" s="81"/>
      <c r="Z172" s="81"/>
      <c r="AA172" s="81"/>
      <c r="AB172" s="118"/>
      <c r="AC172" s="118"/>
      <c r="AD172" s="79"/>
      <c r="AE172" s="141"/>
      <c r="AF172" s="141"/>
    </row>
    <row r="173" spans="1:32" s="63" customFormat="1" x14ac:dyDescent="0.25">
      <c r="T173" s="164"/>
      <c r="X173" s="81"/>
      <c r="Y173" s="81"/>
      <c r="Z173" s="81"/>
      <c r="AA173" s="81"/>
      <c r="AB173" s="79"/>
      <c r="AC173" s="118"/>
      <c r="AD173" s="79"/>
      <c r="AE173" s="141"/>
      <c r="AF173" s="141"/>
    </row>
    <row r="174" spans="1:32" s="63" customFormat="1" x14ac:dyDescent="0.25">
      <c r="B174" s="87"/>
      <c r="C174" s="87"/>
      <c r="D174" s="87"/>
      <c r="E174" s="87"/>
      <c r="F174" s="87"/>
      <c r="G174" s="87"/>
      <c r="H174" s="87"/>
      <c r="I174" s="87"/>
      <c r="T174" s="164"/>
      <c r="X174" s="81"/>
      <c r="Y174" s="81"/>
      <c r="Z174" s="81"/>
      <c r="AA174" s="81"/>
      <c r="AB174" s="79"/>
      <c r="AC174" s="118"/>
      <c r="AD174" s="79"/>
      <c r="AE174" s="141"/>
      <c r="AF174" s="141"/>
    </row>
    <row r="175" spans="1:32" x14ac:dyDescent="0.25">
      <c r="A175" s="106"/>
      <c r="P175" s="6"/>
      <c r="S175"/>
      <c r="X175" s="81"/>
      <c r="Y175" s="81"/>
      <c r="Z175" s="81"/>
      <c r="AA175" s="81"/>
      <c r="AC175" s="154"/>
      <c r="AD175" s="153"/>
    </row>
    <row r="176" spans="1:32" x14ac:dyDescent="0.25">
      <c r="A176" s="106"/>
      <c r="P176" s="6"/>
      <c r="S176"/>
      <c r="X176" s="81"/>
      <c r="Y176" s="81"/>
      <c r="Z176" s="81"/>
      <c r="AA176" s="81"/>
      <c r="AC176" s="154"/>
      <c r="AD176" s="153"/>
    </row>
    <row r="177" spans="1:30" x14ac:dyDescent="0.25">
      <c r="A177" s="106"/>
      <c r="X177" s="81"/>
      <c r="Y177" s="81"/>
      <c r="Z177" s="81"/>
      <c r="AA177" s="81"/>
      <c r="AC177" s="154"/>
      <c r="AD177" s="153"/>
    </row>
    <row r="178" spans="1:30" x14ac:dyDescent="0.25">
      <c r="A178" s="106"/>
      <c r="X178" s="81"/>
      <c r="Y178" s="81"/>
      <c r="Z178" s="81"/>
      <c r="AA178" s="81"/>
      <c r="AC178" s="154"/>
      <c r="AD178" s="153"/>
    </row>
    <row r="179" spans="1:30" x14ac:dyDescent="0.25">
      <c r="A179" s="106"/>
      <c r="X179" s="81"/>
      <c r="Y179" s="81"/>
      <c r="Z179" s="81"/>
      <c r="AA179" s="81"/>
      <c r="AC179" s="154"/>
      <c r="AD179" s="153"/>
    </row>
    <row r="180" spans="1:30" x14ac:dyDescent="0.25">
      <c r="A180" s="106"/>
      <c r="X180" s="81"/>
      <c r="Y180" s="81"/>
      <c r="Z180" s="81"/>
      <c r="AA180" s="81"/>
      <c r="AC180" s="154"/>
      <c r="AD180" s="153"/>
    </row>
    <row r="181" spans="1:30" x14ac:dyDescent="0.25">
      <c r="A181" s="106"/>
      <c r="X181" s="81"/>
      <c r="Y181" s="81"/>
      <c r="Z181" s="81"/>
      <c r="AA181" s="81"/>
      <c r="AC181" s="153"/>
      <c r="AD181" s="153"/>
    </row>
    <row r="182" spans="1:30" x14ac:dyDescent="0.25">
      <c r="A182" s="106"/>
      <c r="X182" s="81"/>
      <c r="Y182" s="81"/>
      <c r="Z182" s="81"/>
      <c r="AA182" s="81"/>
      <c r="AC182" s="153"/>
      <c r="AD182" s="153"/>
    </row>
    <row r="183" spans="1:30" x14ac:dyDescent="0.25">
      <c r="A183" s="106"/>
      <c r="X183" s="81"/>
      <c r="Y183" s="81"/>
      <c r="Z183" s="81"/>
      <c r="AA183" s="81"/>
    </row>
    <row r="184" spans="1:30" x14ac:dyDescent="0.25">
      <c r="A184" s="63"/>
      <c r="N184" s="4"/>
      <c r="O184" s="4"/>
      <c r="P184" s="4"/>
      <c r="Q184" s="4"/>
    </row>
    <row r="185" spans="1:30" x14ac:dyDescent="0.25">
      <c r="A185" s="63"/>
      <c r="N185" s="101"/>
      <c r="O185" s="105"/>
      <c r="P185" s="4"/>
      <c r="Q185" s="4"/>
    </row>
    <row r="186" spans="1:30" x14ac:dyDescent="0.25">
      <c r="A186" s="63"/>
      <c r="N186" s="101"/>
      <c r="O186" s="105"/>
      <c r="P186" s="4"/>
      <c r="Q186" s="4"/>
    </row>
    <row r="187" spans="1:30" x14ac:dyDescent="0.25">
      <c r="A187" s="63"/>
      <c r="N187" s="101"/>
      <c r="O187" s="105"/>
      <c r="P187" s="4"/>
      <c r="Q187" s="4"/>
      <c r="R187" s="4"/>
      <c r="S187" s="8"/>
      <c r="T187" s="4"/>
    </row>
    <row r="188" spans="1:30" x14ac:dyDescent="0.25">
      <c r="H188" s="63"/>
    </row>
    <row r="189" spans="1:30" x14ac:dyDescent="0.25">
      <c r="H189" s="63"/>
    </row>
    <row r="190" spans="1:30" x14ac:dyDescent="0.25">
      <c r="H190" s="63"/>
    </row>
    <row r="191" spans="1:30" x14ac:dyDescent="0.25">
      <c r="H191" s="63"/>
    </row>
    <row r="192" spans="1:30" x14ac:dyDescent="0.25">
      <c r="H192" s="63"/>
    </row>
    <row r="193" spans="3:19" x14ac:dyDescent="0.25">
      <c r="H193" s="63"/>
    </row>
    <row r="194" spans="3:19" x14ac:dyDescent="0.25">
      <c r="C194" s="63"/>
      <c r="D194" s="63"/>
      <c r="E194" s="63"/>
      <c r="F194" s="63"/>
      <c r="G194" s="63"/>
      <c r="H194" s="63"/>
    </row>
    <row r="195" spans="3:19" x14ac:dyDescent="0.25">
      <c r="Q195" s="6"/>
      <c r="S195"/>
    </row>
    <row r="196" spans="3:19" x14ac:dyDescent="0.25">
      <c r="Q196" s="6"/>
      <c r="S196"/>
    </row>
    <row r="197" spans="3:19" x14ac:dyDescent="0.25">
      <c r="Q197" s="6"/>
      <c r="S197"/>
    </row>
    <row r="198" spans="3:19" x14ac:dyDescent="0.25">
      <c r="Q198" s="6"/>
      <c r="S198"/>
    </row>
    <row r="199" spans="3:19" x14ac:dyDescent="0.25">
      <c r="Q199" s="6"/>
      <c r="S199"/>
    </row>
    <row r="200" spans="3:19" x14ac:dyDescent="0.25">
      <c r="Q200" s="6"/>
      <c r="S200"/>
    </row>
    <row r="201" spans="3:19" x14ac:dyDescent="0.25">
      <c r="Q201" s="6"/>
      <c r="S201"/>
    </row>
    <row r="202" spans="3:19" x14ac:dyDescent="0.25">
      <c r="Q202" s="6"/>
      <c r="S202"/>
    </row>
    <row r="203" spans="3:19" x14ac:dyDescent="0.25">
      <c r="Q203" s="6"/>
      <c r="S203"/>
    </row>
    <row r="204" spans="3:19" x14ac:dyDescent="0.25">
      <c r="Q204" s="6"/>
      <c r="S204"/>
    </row>
    <row r="205" spans="3:19" x14ac:dyDescent="0.25">
      <c r="Q205" s="6"/>
      <c r="S205"/>
    </row>
    <row r="206" spans="3:19" x14ac:dyDescent="0.25">
      <c r="Q206" s="6"/>
      <c r="S206"/>
    </row>
    <row r="207" spans="3:19" x14ac:dyDescent="0.25">
      <c r="Q207" s="6"/>
      <c r="S207"/>
    </row>
    <row r="208" spans="3:19" x14ac:dyDescent="0.25">
      <c r="Q208" s="6"/>
      <c r="S208"/>
    </row>
    <row r="209" spans="17:19" x14ac:dyDescent="0.25">
      <c r="Q209" s="6"/>
      <c r="S209"/>
    </row>
    <row r="210" spans="17:19" x14ac:dyDescent="0.25">
      <c r="Q210" s="6"/>
      <c r="S210"/>
    </row>
    <row r="211" spans="17:19" x14ac:dyDescent="0.25">
      <c r="Q211" s="6"/>
      <c r="S211"/>
    </row>
    <row r="212" spans="17:19" x14ac:dyDescent="0.25">
      <c r="Q212" s="6"/>
      <c r="S212"/>
    </row>
    <row r="213" spans="17:19" x14ac:dyDescent="0.25">
      <c r="Q213" s="6"/>
      <c r="S213"/>
    </row>
    <row r="214" spans="17:19" x14ac:dyDescent="0.25">
      <c r="Q214" s="6"/>
      <c r="S214"/>
    </row>
    <row r="215" spans="17:19" x14ac:dyDescent="0.25">
      <c r="Q215" s="6"/>
      <c r="S215"/>
    </row>
    <row r="216" spans="17:19" x14ac:dyDescent="0.25">
      <c r="Q216" s="6"/>
      <c r="S216"/>
    </row>
    <row r="217" spans="17:19" x14ac:dyDescent="0.25">
      <c r="Q217" s="6"/>
      <c r="S217"/>
    </row>
  </sheetData>
  <sortState ref="L184:X197">
    <sortCondition ref="N184:N197"/>
  </sortState>
  <pageMargins left="0.70866141732283472" right="0.70866141732283472" top="0.74803149606299213" bottom="0.74803149606299213" header="0.31496062992125984" footer="0.31496062992125984"/>
  <pageSetup scale="5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21"/>
  <sheetViews>
    <sheetView topLeftCell="K127" zoomScaleNormal="100" workbookViewId="0">
      <selection activeCell="X158" sqref="X158"/>
    </sheetView>
  </sheetViews>
  <sheetFormatPr defaultRowHeight="15" x14ac:dyDescent="0.25"/>
  <cols>
    <col min="1" max="1" width="10" customWidth="1"/>
    <col min="2" max="2" width="21.7109375" bestFit="1" customWidth="1"/>
    <col min="7" max="8" width="9.5703125" bestFit="1" customWidth="1"/>
    <col min="16" max="16" width="9.140625" style="141"/>
    <col min="17" max="17" width="14.5703125" style="141" customWidth="1"/>
    <col min="18" max="18" width="11.5703125" style="141" bestFit="1" customWidth="1"/>
    <col min="19" max="19" width="14.5703125" style="246" bestFit="1" customWidth="1"/>
    <col min="20" max="20" width="10.7109375" style="141" customWidth="1"/>
    <col min="21" max="31" width="9.140625" style="141"/>
    <col min="32" max="32" width="11" style="141" customWidth="1"/>
    <col min="33" max="34" width="10.85546875" bestFit="1" customWidth="1"/>
  </cols>
  <sheetData>
    <row r="1" spans="1:39" x14ac:dyDescent="0.25">
      <c r="AF1" s="246" t="s">
        <v>73</v>
      </c>
      <c r="AG1" s="6" t="s">
        <v>73</v>
      </c>
      <c r="AH1" s="170" t="s">
        <v>74</v>
      </c>
      <c r="AI1" s="170" t="s">
        <v>74</v>
      </c>
    </row>
    <row r="2" spans="1:39" x14ac:dyDescent="0.25">
      <c r="B2" s="1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10" t="s">
        <v>12</v>
      </c>
      <c r="Q2" s="167" t="s">
        <v>0</v>
      </c>
      <c r="R2" s="247" t="s">
        <v>38</v>
      </c>
      <c r="S2" s="133" t="s">
        <v>39</v>
      </c>
      <c r="T2" s="133" t="s">
        <v>1</v>
      </c>
      <c r="U2" s="133" t="s">
        <v>2</v>
      </c>
      <c r="V2" s="133" t="s">
        <v>3</v>
      </c>
      <c r="W2" s="133" t="s">
        <v>5</v>
      </c>
      <c r="X2" s="133" t="s">
        <v>6</v>
      </c>
      <c r="Y2" s="133" t="s">
        <v>7</v>
      </c>
      <c r="Z2" s="133" t="s">
        <v>8</v>
      </c>
      <c r="AA2" s="133" t="s">
        <v>10</v>
      </c>
      <c r="AB2" s="133" t="s">
        <v>11</v>
      </c>
      <c r="AC2" s="133" t="s">
        <v>12</v>
      </c>
      <c r="AD2" s="77" t="s">
        <v>6</v>
      </c>
      <c r="AE2" s="78" t="s">
        <v>8</v>
      </c>
      <c r="AF2" s="134" t="s">
        <v>35</v>
      </c>
      <c r="AG2" s="171" t="s">
        <v>35</v>
      </c>
      <c r="AH2" s="172" t="s">
        <v>35</v>
      </c>
      <c r="AI2" s="173" t="s">
        <v>40</v>
      </c>
      <c r="AK2" s="31"/>
      <c r="AM2" s="32"/>
    </row>
    <row r="3" spans="1:39" x14ac:dyDescent="0.25">
      <c r="A3" t="s">
        <v>34</v>
      </c>
      <c r="B3" s="1" t="s">
        <v>13</v>
      </c>
      <c r="C3" s="7" t="s">
        <v>14</v>
      </c>
      <c r="D3" s="7" t="s">
        <v>15</v>
      </c>
      <c r="E3" s="7">
        <v>1</v>
      </c>
      <c r="F3" s="7" t="s">
        <v>16</v>
      </c>
      <c r="G3" s="7">
        <v>420</v>
      </c>
      <c r="H3" s="7">
        <v>66</v>
      </c>
      <c r="I3" s="7">
        <v>3024.7</v>
      </c>
      <c r="J3" s="7">
        <v>36531</v>
      </c>
      <c r="K3" s="7"/>
      <c r="L3" s="7">
        <v>11.3</v>
      </c>
      <c r="M3" s="7">
        <v>1209.2</v>
      </c>
      <c r="N3" s="10">
        <v>17.8</v>
      </c>
      <c r="Q3" s="167" t="s">
        <v>75</v>
      </c>
      <c r="R3" s="133">
        <v>25</v>
      </c>
      <c r="S3" s="133">
        <f>R3</f>
        <v>25</v>
      </c>
      <c r="T3" s="133" t="s">
        <v>76</v>
      </c>
      <c r="U3" s="133" t="s">
        <v>21</v>
      </c>
      <c r="V3" s="133">
        <v>4</v>
      </c>
      <c r="W3" s="133">
        <v>612</v>
      </c>
      <c r="X3" s="133">
        <v>302</v>
      </c>
      <c r="Y3" s="133">
        <v>12735</v>
      </c>
      <c r="Z3" s="133">
        <v>209439</v>
      </c>
      <c r="AA3" s="133">
        <v>15.4</v>
      </c>
      <c r="AB3" s="133">
        <v>2636.5</v>
      </c>
      <c r="AC3" s="133">
        <v>37.200000000000003</v>
      </c>
      <c r="AD3" s="77"/>
      <c r="AE3" s="78"/>
      <c r="AF3" s="136"/>
      <c r="AG3" s="174"/>
      <c r="AH3" s="175"/>
      <c r="AI3" s="176"/>
      <c r="AJ3" s="177" t="s">
        <v>77</v>
      </c>
      <c r="AK3" s="33"/>
      <c r="AM3" s="32"/>
    </row>
    <row r="4" spans="1:39" x14ac:dyDescent="0.25">
      <c r="B4" s="3" t="s">
        <v>13</v>
      </c>
      <c r="C4" s="8" t="s">
        <v>14</v>
      </c>
      <c r="D4" s="8" t="s">
        <v>15</v>
      </c>
      <c r="E4" s="8">
        <v>2</v>
      </c>
      <c r="F4" s="8" t="s">
        <v>17</v>
      </c>
      <c r="G4" s="8">
        <v>485</v>
      </c>
      <c r="H4" s="8">
        <v>116</v>
      </c>
      <c r="I4" s="8">
        <v>2267.6</v>
      </c>
      <c r="J4" s="8">
        <v>28583</v>
      </c>
      <c r="K4" s="8"/>
      <c r="L4" s="8">
        <v>11.8</v>
      </c>
      <c r="M4" s="8">
        <v>898.8</v>
      </c>
      <c r="N4" s="11">
        <v>22.2</v>
      </c>
      <c r="Q4" s="103" t="s">
        <v>78</v>
      </c>
      <c r="R4" s="45">
        <v>12.5</v>
      </c>
      <c r="S4" s="165">
        <f t="shared" ref="S4:S8" si="0">R4</f>
        <v>12.5</v>
      </c>
      <c r="T4" s="45" t="s">
        <v>76</v>
      </c>
      <c r="U4" s="45" t="s">
        <v>22</v>
      </c>
      <c r="V4" s="45">
        <v>3</v>
      </c>
      <c r="W4" s="45">
        <v>614</v>
      </c>
      <c r="X4" s="45">
        <v>302</v>
      </c>
      <c r="Y4" s="45">
        <v>5611.8</v>
      </c>
      <c r="Z4" s="45">
        <v>83066</v>
      </c>
      <c r="AA4" s="45">
        <v>13.9</v>
      </c>
      <c r="AB4" s="45">
        <v>1143.0999999999999</v>
      </c>
      <c r="AC4" s="45">
        <v>-8.9</v>
      </c>
      <c r="AD4" s="248"/>
      <c r="AE4" s="249"/>
      <c r="AF4" s="139">
        <f t="shared" ref="AF4:AF14" si="1">(Z4*Z4*W$32)+(Z4*X$32)+Y$32</f>
        <v>0</v>
      </c>
      <c r="AG4" s="178">
        <f>AF4/R4</f>
        <v>0</v>
      </c>
      <c r="AH4" s="179">
        <f t="shared" ref="AH4:AH14" si="2">(Z4-Z$17)/Y$17</f>
        <v>12.881720113614623</v>
      </c>
      <c r="AI4" s="180">
        <f t="shared" ref="AI4:AI14" si="3">AH4/R4</f>
        <v>1.0305376090891698</v>
      </c>
      <c r="AK4" s="33"/>
      <c r="AM4" s="32"/>
    </row>
    <row r="5" spans="1:39" x14ac:dyDescent="0.25">
      <c r="B5" s="3" t="s">
        <v>13</v>
      </c>
      <c r="C5" s="8" t="s">
        <v>14</v>
      </c>
      <c r="D5" s="8" t="s">
        <v>15</v>
      </c>
      <c r="E5" s="8">
        <v>3</v>
      </c>
      <c r="F5" s="8" t="s">
        <v>18</v>
      </c>
      <c r="G5" s="8">
        <v>558</v>
      </c>
      <c r="H5" s="8">
        <v>200</v>
      </c>
      <c r="I5" s="8">
        <v>1757.6</v>
      </c>
      <c r="J5" s="8">
        <v>29007</v>
      </c>
      <c r="K5" s="8"/>
      <c r="L5" s="8">
        <v>15.5</v>
      </c>
      <c r="M5" s="8">
        <v>570.79999999999995</v>
      </c>
      <c r="N5" s="11">
        <v>25.3</v>
      </c>
      <c r="Q5" s="103" t="s">
        <v>79</v>
      </c>
      <c r="R5" s="45">
        <v>6.25</v>
      </c>
      <c r="S5" s="243">
        <f t="shared" si="0"/>
        <v>6.25</v>
      </c>
      <c r="T5" s="45" t="s">
        <v>76</v>
      </c>
      <c r="U5" s="45" t="s">
        <v>23</v>
      </c>
      <c r="V5" s="45">
        <v>1</v>
      </c>
      <c r="W5" s="45">
        <v>612</v>
      </c>
      <c r="X5" s="45">
        <v>301</v>
      </c>
      <c r="Y5" s="45">
        <v>2349.1999999999998</v>
      </c>
      <c r="Z5" s="45">
        <v>34275</v>
      </c>
      <c r="AA5" s="45">
        <v>13.7</v>
      </c>
      <c r="AB5" s="45">
        <v>687.5</v>
      </c>
      <c r="AC5" s="45">
        <v>2.9</v>
      </c>
      <c r="AD5" s="248"/>
      <c r="AE5" s="249"/>
      <c r="AF5" s="139">
        <f t="shared" si="1"/>
        <v>0</v>
      </c>
      <c r="AG5" s="178">
        <f t="shared" ref="AG5:AG14" si="4">AF5/R5</f>
        <v>0</v>
      </c>
      <c r="AH5" s="179">
        <f t="shared" si="2"/>
        <v>5.7011876554474679</v>
      </c>
      <c r="AI5" s="180">
        <f t="shared" si="3"/>
        <v>0.91219002487159484</v>
      </c>
      <c r="AK5" s="33"/>
      <c r="AM5" s="32"/>
    </row>
    <row r="6" spans="1:39" x14ac:dyDescent="0.25">
      <c r="B6" s="3" t="s">
        <v>13</v>
      </c>
      <c r="C6" s="8" t="s">
        <v>14</v>
      </c>
      <c r="D6" s="8" t="s">
        <v>15</v>
      </c>
      <c r="E6" s="8">
        <v>4</v>
      </c>
      <c r="F6" s="8" t="s">
        <v>19</v>
      </c>
      <c r="G6" s="8">
        <v>599</v>
      </c>
      <c r="H6" s="8">
        <v>280</v>
      </c>
      <c r="I6" s="8">
        <v>995.5</v>
      </c>
      <c r="J6" s="8">
        <v>32499</v>
      </c>
      <c r="K6" s="8"/>
      <c r="L6" s="8">
        <v>30.7</v>
      </c>
      <c r="M6" s="8">
        <v>127.9</v>
      </c>
      <c r="N6" s="11">
        <v>26.3</v>
      </c>
      <c r="Q6" s="103" t="s">
        <v>80</v>
      </c>
      <c r="R6" s="45">
        <v>3.125</v>
      </c>
      <c r="S6" s="250">
        <f t="shared" si="0"/>
        <v>3.125</v>
      </c>
      <c r="T6" s="45" t="s">
        <v>76</v>
      </c>
      <c r="U6" s="45" t="s">
        <v>24</v>
      </c>
      <c r="V6" s="45">
        <v>1</v>
      </c>
      <c r="W6" s="45">
        <v>611</v>
      </c>
      <c r="X6" s="45">
        <v>299</v>
      </c>
      <c r="Y6" s="45">
        <v>878.4</v>
      </c>
      <c r="Z6" s="45">
        <v>13147</v>
      </c>
      <c r="AA6" s="45">
        <v>14.1</v>
      </c>
      <c r="AB6" s="45">
        <v>291.39999999999998</v>
      </c>
      <c r="AC6" s="45">
        <v>2.4</v>
      </c>
      <c r="AD6" s="248"/>
      <c r="AE6" s="249"/>
      <c r="AF6" s="139">
        <f t="shared" si="1"/>
        <v>0</v>
      </c>
      <c r="AG6" s="178">
        <f t="shared" si="4"/>
        <v>0</v>
      </c>
      <c r="AH6" s="179">
        <f t="shared" si="2"/>
        <v>2.5917967887680469</v>
      </c>
      <c r="AI6" s="180">
        <f t="shared" si="3"/>
        <v>0.82937497240577496</v>
      </c>
      <c r="AK6" s="33"/>
      <c r="AM6" s="32"/>
    </row>
    <row r="7" spans="1:39" x14ac:dyDescent="0.25">
      <c r="B7" s="3" t="s">
        <v>13</v>
      </c>
      <c r="C7" s="8" t="s">
        <v>14</v>
      </c>
      <c r="D7" s="8" t="s">
        <v>15</v>
      </c>
      <c r="E7" s="8">
        <v>5</v>
      </c>
      <c r="F7" s="8" t="s">
        <v>20</v>
      </c>
      <c r="G7" s="8">
        <v>674</v>
      </c>
      <c r="H7" s="8">
        <v>440</v>
      </c>
      <c r="I7" s="8">
        <v>950.5</v>
      </c>
      <c r="J7" s="8">
        <v>33627</v>
      </c>
      <c r="K7" s="8"/>
      <c r="L7" s="8">
        <v>33.200000000000003</v>
      </c>
      <c r="M7" s="8">
        <v>105.5</v>
      </c>
      <c r="N7" s="11">
        <v>27.3</v>
      </c>
      <c r="Q7" s="103" t="s">
        <v>81</v>
      </c>
      <c r="R7" s="45">
        <v>1.5625</v>
      </c>
      <c r="S7" s="250">
        <f t="shared" si="0"/>
        <v>1.5625</v>
      </c>
      <c r="T7" s="45" t="s">
        <v>76</v>
      </c>
      <c r="U7" s="45" t="s">
        <v>25</v>
      </c>
      <c r="V7" s="45">
        <v>1</v>
      </c>
      <c r="W7" s="45">
        <v>610</v>
      </c>
      <c r="X7" s="45">
        <v>302</v>
      </c>
      <c r="Y7" s="45">
        <v>357.4</v>
      </c>
      <c r="Z7" s="45">
        <v>6376</v>
      </c>
      <c r="AA7" s="45">
        <v>16.8</v>
      </c>
      <c r="AB7" s="45">
        <v>101.5</v>
      </c>
      <c r="AC7" s="45">
        <v>6</v>
      </c>
      <c r="AD7" s="248"/>
      <c r="AE7" s="249"/>
      <c r="AF7" s="139">
        <f t="shared" si="1"/>
        <v>0</v>
      </c>
      <c r="AG7" s="178">
        <f t="shared" si="4"/>
        <v>0</v>
      </c>
      <c r="AH7" s="179">
        <f t="shared" si="2"/>
        <v>1.5953141326583173</v>
      </c>
      <c r="AI7" s="180">
        <f t="shared" si="3"/>
        <v>1.0210010449013232</v>
      </c>
      <c r="AK7" s="33"/>
      <c r="AM7" s="32"/>
    </row>
    <row r="8" spans="1:39" x14ac:dyDescent="0.25">
      <c r="B8" s="1" t="s">
        <v>75</v>
      </c>
      <c r="C8" s="7" t="s">
        <v>76</v>
      </c>
      <c r="D8" s="7" t="s">
        <v>21</v>
      </c>
      <c r="E8" s="7">
        <v>1</v>
      </c>
      <c r="F8" s="7"/>
      <c r="G8" s="7">
        <v>429</v>
      </c>
      <c r="H8" s="7">
        <v>71</v>
      </c>
      <c r="I8" s="7">
        <v>135.69999999999999</v>
      </c>
      <c r="J8" s="7">
        <v>1943</v>
      </c>
      <c r="K8" s="7"/>
      <c r="L8" s="7">
        <v>13.4</v>
      </c>
      <c r="M8" s="7">
        <v>39.700000000000003</v>
      </c>
      <c r="N8" s="10">
        <v>28</v>
      </c>
      <c r="Q8" s="251" t="s">
        <v>82</v>
      </c>
      <c r="R8" s="252">
        <v>0.78125</v>
      </c>
      <c r="S8" s="253">
        <f t="shared" si="0"/>
        <v>0.78125</v>
      </c>
      <c r="T8" s="252" t="s">
        <v>76</v>
      </c>
      <c r="U8" s="252" t="s">
        <v>26</v>
      </c>
      <c r="V8" s="252">
        <v>1</v>
      </c>
      <c r="W8" s="252">
        <v>615</v>
      </c>
      <c r="X8" s="252">
        <v>305</v>
      </c>
      <c r="Y8" s="252">
        <v>160.80000000000001</v>
      </c>
      <c r="Z8" s="252">
        <v>3225</v>
      </c>
      <c r="AA8" s="252">
        <v>18.8</v>
      </c>
      <c r="AB8" s="252">
        <v>29.6</v>
      </c>
      <c r="AC8" s="252">
        <v>29.8</v>
      </c>
      <c r="AD8" s="254"/>
      <c r="AE8" s="255"/>
      <c r="AF8" s="226">
        <f t="shared" si="1"/>
        <v>0</v>
      </c>
      <c r="AG8" s="181">
        <f t="shared" si="4"/>
        <v>0</v>
      </c>
      <c r="AH8" s="182">
        <f t="shared" si="2"/>
        <v>1.1315839821042253</v>
      </c>
      <c r="AI8" s="183">
        <f t="shared" si="3"/>
        <v>1.4484274970934083</v>
      </c>
      <c r="AK8" s="33"/>
      <c r="AM8" s="32"/>
    </row>
    <row r="9" spans="1:39" x14ac:dyDescent="0.25">
      <c r="B9" s="3" t="s">
        <v>75</v>
      </c>
      <c r="C9" s="8" t="s">
        <v>76</v>
      </c>
      <c r="D9" s="8" t="s">
        <v>21</v>
      </c>
      <c r="E9" s="8">
        <v>2</v>
      </c>
      <c r="F9" s="8"/>
      <c r="G9" s="8">
        <v>515</v>
      </c>
      <c r="H9" s="8">
        <v>149</v>
      </c>
      <c r="I9" s="8">
        <v>260.7</v>
      </c>
      <c r="J9" s="8">
        <v>3882</v>
      </c>
      <c r="K9" s="8"/>
      <c r="L9" s="8">
        <v>14</v>
      </c>
      <c r="M9" s="8">
        <v>64.900000000000006</v>
      </c>
      <c r="N9" s="11">
        <v>37.9</v>
      </c>
      <c r="P9" s="256">
        <v>0.02</v>
      </c>
      <c r="Q9" s="103" t="s">
        <v>83</v>
      </c>
      <c r="R9" s="45">
        <v>250</v>
      </c>
      <c r="S9" s="45">
        <f>R9*0.02</f>
        <v>5</v>
      </c>
      <c r="T9" s="45" t="s">
        <v>76</v>
      </c>
      <c r="U9" s="45" t="s">
        <v>27</v>
      </c>
      <c r="V9" s="45">
        <v>4</v>
      </c>
      <c r="W9" s="45">
        <v>620</v>
      </c>
      <c r="X9" s="45">
        <v>300</v>
      </c>
      <c r="Y9" s="45">
        <v>1841.7</v>
      </c>
      <c r="Z9" s="45">
        <v>34671</v>
      </c>
      <c r="AA9" s="45">
        <v>17.7</v>
      </c>
      <c r="AB9" s="45">
        <v>289.89999999999998</v>
      </c>
      <c r="AC9" s="45">
        <v>33.5</v>
      </c>
      <c r="AD9" s="248">
        <v>72</v>
      </c>
      <c r="AE9" s="249">
        <v>37520</v>
      </c>
      <c r="AF9" s="136">
        <f t="shared" si="1"/>
        <v>0</v>
      </c>
      <c r="AG9" s="184">
        <f t="shared" si="4"/>
        <v>0</v>
      </c>
      <c r="AH9" s="185">
        <f t="shared" si="2"/>
        <v>5.7594666588176429</v>
      </c>
      <c r="AI9" s="186">
        <f t="shared" si="3"/>
        <v>2.3037866635270573E-2</v>
      </c>
      <c r="AK9" s="34"/>
      <c r="AM9" s="35"/>
    </row>
    <row r="10" spans="1:39" x14ac:dyDescent="0.25">
      <c r="B10" s="3" t="s">
        <v>75</v>
      </c>
      <c r="C10" s="8" t="s">
        <v>76</v>
      </c>
      <c r="D10" s="8" t="s">
        <v>21</v>
      </c>
      <c r="E10" s="8">
        <v>3</v>
      </c>
      <c r="F10" s="8"/>
      <c r="G10" s="8">
        <v>550</v>
      </c>
      <c r="H10" s="8">
        <v>191</v>
      </c>
      <c r="I10" s="8">
        <v>353.6</v>
      </c>
      <c r="J10" s="8">
        <v>6693</v>
      </c>
      <c r="K10" s="8"/>
      <c r="L10" s="8">
        <v>17.8</v>
      </c>
      <c r="M10" s="8">
        <v>80.2</v>
      </c>
      <c r="N10" s="11">
        <v>38.799999999999997</v>
      </c>
      <c r="P10" s="257">
        <f>P9/2</f>
        <v>0.01</v>
      </c>
      <c r="Q10" s="103" t="s">
        <v>84</v>
      </c>
      <c r="R10" s="45">
        <v>250</v>
      </c>
      <c r="S10" s="165">
        <f>R10*0.01</f>
        <v>2.5</v>
      </c>
      <c r="T10" s="45" t="s">
        <v>76</v>
      </c>
      <c r="U10" s="45" t="s">
        <v>28</v>
      </c>
      <c r="V10" s="45">
        <v>3</v>
      </c>
      <c r="W10" s="45">
        <v>622</v>
      </c>
      <c r="X10" s="45">
        <v>300</v>
      </c>
      <c r="Y10" s="45">
        <v>1002.3</v>
      </c>
      <c r="Z10" s="45">
        <v>21466</v>
      </c>
      <c r="AA10" s="45">
        <v>20.100000000000001</v>
      </c>
      <c r="AB10" s="45">
        <v>123.6</v>
      </c>
      <c r="AC10" s="45">
        <v>26.2</v>
      </c>
      <c r="AD10" s="248">
        <v>71</v>
      </c>
      <c r="AE10" s="249">
        <v>42207</v>
      </c>
      <c r="AF10" s="139">
        <f t="shared" si="1"/>
        <v>0</v>
      </c>
      <c r="AG10" s="187">
        <f t="shared" si="4"/>
        <v>0</v>
      </c>
      <c r="AH10" s="179">
        <f t="shared" si="2"/>
        <v>3.8160973671430045</v>
      </c>
      <c r="AI10" s="188">
        <f t="shared" si="3"/>
        <v>1.5264389468572018E-2</v>
      </c>
      <c r="AK10" s="34"/>
      <c r="AM10" s="35"/>
    </row>
    <row r="11" spans="1:39" x14ac:dyDescent="0.25">
      <c r="B11" s="3" t="s">
        <v>75</v>
      </c>
      <c r="C11" s="8" t="s">
        <v>76</v>
      </c>
      <c r="D11" s="8" t="s">
        <v>21</v>
      </c>
      <c r="E11" s="8">
        <v>4</v>
      </c>
      <c r="F11" s="8"/>
      <c r="G11" s="8">
        <v>612</v>
      </c>
      <c r="H11" s="8">
        <v>302</v>
      </c>
      <c r="I11" s="8">
        <v>12735</v>
      </c>
      <c r="J11" s="8">
        <v>209439</v>
      </c>
      <c r="K11" s="8"/>
      <c r="L11" s="8">
        <v>15.4</v>
      </c>
      <c r="M11" s="8">
        <v>2636.5</v>
      </c>
      <c r="N11" s="11">
        <v>37.200000000000003</v>
      </c>
      <c r="P11" s="258">
        <f t="shared" ref="P11:P13" si="5">P10/2</f>
        <v>5.0000000000000001E-3</v>
      </c>
      <c r="Q11" s="103" t="s">
        <v>85</v>
      </c>
      <c r="R11" s="45">
        <v>250</v>
      </c>
      <c r="S11" s="243">
        <f>R11*0.005</f>
        <v>1.25</v>
      </c>
      <c r="T11" s="45" t="s">
        <v>76</v>
      </c>
      <c r="U11" s="45" t="s">
        <v>29</v>
      </c>
      <c r="V11" s="45">
        <v>3</v>
      </c>
      <c r="W11" s="45">
        <v>621</v>
      </c>
      <c r="X11" s="45">
        <v>301</v>
      </c>
      <c r="Y11" s="45">
        <v>654</v>
      </c>
      <c r="Z11" s="45">
        <v>13490</v>
      </c>
      <c r="AA11" s="45">
        <v>19.399999999999999</v>
      </c>
      <c r="AB11" s="45">
        <v>122.7</v>
      </c>
      <c r="AC11" s="45">
        <v>13.8</v>
      </c>
      <c r="AD11" s="248">
        <v>71</v>
      </c>
      <c r="AE11" s="249">
        <v>41516</v>
      </c>
      <c r="AF11" s="139">
        <f t="shared" si="1"/>
        <v>0</v>
      </c>
      <c r="AG11" s="187">
        <f t="shared" si="4"/>
        <v>0</v>
      </c>
      <c r="AH11" s="179">
        <f t="shared" si="2"/>
        <v>2.6422758245154454</v>
      </c>
      <c r="AI11" s="188">
        <f t="shared" si="3"/>
        <v>1.0569103298061782E-2</v>
      </c>
      <c r="AK11" s="34"/>
      <c r="AM11" s="35"/>
    </row>
    <row r="12" spans="1:39" x14ac:dyDescent="0.25">
      <c r="B12" s="3" t="s">
        <v>78</v>
      </c>
      <c r="C12" s="8" t="s">
        <v>76</v>
      </c>
      <c r="D12" s="8" t="s">
        <v>22</v>
      </c>
      <c r="E12" s="8">
        <v>1</v>
      </c>
      <c r="F12" s="8"/>
      <c r="G12" s="8">
        <v>512</v>
      </c>
      <c r="H12" s="8">
        <v>147</v>
      </c>
      <c r="I12" s="8">
        <v>148.1</v>
      </c>
      <c r="J12" s="8">
        <v>2472</v>
      </c>
      <c r="K12" s="8"/>
      <c r="L12" s="8">
        <v>15.7</v>
      </c>
      <c r="M12" s="8">
        <v>33.6</v>
      </c>
      <c r="N12" s="11">
        <v>-3.8</v>
      </c>
      <c r="P12" s="259">
        <f t="shared" si="5"/>
        <v>2.5000000000000001E-3</v>
      </c>
      <c r="Q12" s="103" t="s">
        <v>86</v>
      </c>
      <c r="R12" s="45">
        <v>250</v>
      </c>
      <c r="S12" s="250">
        <f>R12*0.0025</f>
        <v>0.625</v>
      </c>
      <c r="T12" s="45" t="s">
        <v>76</v>
      </c>
      <c r="U12" s="45" t="s">
        <v>30</v>
      </c>
      <c r="V12" s="45">
        <v>3</v>
      </c>
      <c r="W12" s="45">
        <v>617</v>
      </c>
      <c r="X12" s="45">
        <v>299</v>
      </c>
      <c r="Y12" s="45">
        <v>455.8</v>
      </c>
      <c r="Z12" s="45">
        <v>9540</v>
      </c>
      <c r="AA12" s="45">
        <v>19.7</v>
      </c>
      <c r="AB12" s="45">
        <v>72.3</v>
      </c>
      <c r="AC12" s="45">
        <v>16.7</v>
      </c>
      <c r="AD12" s="248">
        <v>72</v>
      </c>
      <c r="AE12" s="249">
        <v>40968</v>
      </c>
      <c r="AF12" s="139">
        <f t="shared" si="1"/>
        <v>0</v>
      </c>
      <c r="AG12" s="187">
        <f t="shared" si="4"/>
        <v>0</v>
      </c>
      <c r="AH12" s="179">
        <f t="shared" si="2"/>
        <v>2.060957482817996</v>
      </c>
      <c r="AI12" s="189">
        <f t="shared" si="3"/>
        <v>8.2438299312719843E-3</v>
      </c>
      <c r="AK12" s="34"/>
      <c r="AM12" s="35"/>
    </row>
    <row r="13" spans="1:39" x14ac:dyDescent="0.25">
      <c r="B13" s="3" t="s">
        <v>78</v>
      </c>
      <c r="C13" s="8" t="s">
        <v>76</v>
      </c>
      <c r="D13" s="8" t="s">
        <v>22</v>
      </c>
      <c r="E13" s="8">
        <v>2</v>
      </c>
      <c r="F13" s="8"/>
      <c r="G13" s="8">
        <v>549</v>
      </c>
      <c r="H13" s="8">
        <v>187</v>
      </c>
      <c r="I13" s="8">
        <v>161.19999999999999</v>
      </c>
      <c r="J13" s="8">
        <v>2880</v>
      </c>
      <c r="K13" s="8"/>
      <c r="L13" s="8">
        <v>16.8</v>
      </c>
      <c r="M13" s="8">
        <v>41.6</v>
      </c>
      <c r="N13" s="11">
        <v>-10.6</v>
      </c>
      <c r="P13" s="260">
        <f t="shared" si="5"/>
        <v>1.25E-3</v>
      </c>
      <c r="Q13" s="103" t="s">
        <v>87</v>
      </c>
      <c r="R13" s="45">
        <v>250</v>
      </c>
      <c r="S13" s="250">
        <f>R13*0.00125</f>
        <v>0.3125</v>
      </c>
      <c r="T13" s="45" t="s">
        <v>76</v>
      </c>
      <c r="U13" s="45" t="s">
        <v>31</v>
      </c>
      <c r="V13" s="45">
        <v>4</v>
      </c>
      <c r="W13" s="45">
        <v>619</v>
      </c>
      <c r="X13" s="45">
        <v>300</v>
      </c>
      <c r="Y13" s="45">
        <v>365.4</v>
      </c>
      <c r="Z13" s="45">
        <v>7840</v>
      </c>
      <c r="AA13" s="45">
        <v>20.2</v>
      </c>
      <c r="AB13" s="45">
        <v>80.099999999999994</v>
      </c>
      <c r="AC13" s="45">
        <v>8.9</v>
      </c>
      <c r="AD13" s="248">
        <v>71</v>
      </c>
      <c r="AE13" s="249">
        <v>36066</v>
      </c>
      <c r="AF13" s="139">
        <f t="shared" si="1"/>
        <v>0</v>
      </c>
      <c r="AG13" s="187">
        <f t="shared" si="4"/>
        <v>0</v>
      </c>
      <c r="AH13" s="179">
        <f t="shared" si="2"/>
        <v>1.8107698420874481</v>
      </c>
      <c r="AI13" s="189">
        <f t="shared" si="3"/>
        <v>7.243079368349792E-3</v>
      </c>
      <c r="AK13" s="34"/>
      <c r="AM13" s="35"/>
    </row>
    <row r="14" spans="1:39" x14ac:dyDescent="0.25">
      <c r="B14" s="3" t="s">
        <v>78</v>
      </c>
      <c r="C14" s="8" t="s">
        <v>76</v>
      </c>
      <c r="D14" s="8" t="s">
        <v>22</v>
      </c>
      <c r="E14" s="8">
        <v>3</v>
      </c>
      <c r="F14" s="8"/>
      <c r="G14" s="8">
        <v>614</v>
      </c>
      <c r="H14" s="8">
        <v>302</v>
      </c>
      <c r="I14" s="8">
        <v>5611.8</v>
      </c>
      <c r="J14" s="8">
        <v>83066</v>
      </c>
      <c r="K14" s="8"/>
      <c r="L14" s="8">
        <v>13.9</v>
      </c>
      <c r="M14" s="8">
        <v>1143.0999999999999</v>
      </c>
      <c r="N14" s="11">
        <v>-8.9</v>
      </c>
      <c r="P14" s="258">
        <v>0</v>
      </c>
      <c r="Q14" s="251" t="s">
        <v>32</v>
      </c>
      <c r="R14" s="252">
        <v>250</v>
      </c>
      <c r="S14" s="252">
        <v>0</v>
      </c>
      <c r="T14" s="252" t="s">
        <v>76</v>
      </c>
      <c r="U14" s="252" t="s">
        <v>33</v>
      </c>
      <c r="V14" s="252">
        <v>3</v>
      </c>
      <c r="W14" s="252">
        <v>617</v>
      </c>
      <c r="X14" s="252">
        <v>298</v>
      </c>
      <c r="Y14" s="252">
        <v>207.5</v>
      </c>
      <c r="Z14" s="252">
        <v>4074</v>
      </c>
      <c r="AA14" s="252">
        <v>18.399999999999999</v>
      </c>
      <c r="AB14" s="252">
        <v>37.5</v>
      </c>
      <c r="AC14" s="261">
        <v>14</v>
      </c>
      <c r="AD14" s="254">
        <v>72</v>
      </c>
      <c r="AE14" s="255">
        <v>29704</v>
      </c>
      <c r="AF14" s="226">
        <f t="shared" si="1"/>
        <v>0</v>
      </c>
      <c r="AG14" s="190">
        <f t="shared" si="4"/>
        <v>0</v>
      </c>
      <c r="AH14" s="182">
        <f t="shared" si="2"/>
        <v>1.2565306332690696</v>
      </c>
      <c r="AI14" s="191">
        <f t="shared" si="3"/>
        <v>5.0261225330762785E-3</v>
      </c>
      <c r="AK14" s="34"/>
      <c r="AM14" s="35"/>
    </row>
    <row r="15" spans="1:39" x14ac:dyDescent="0.25">
      <c r="B15" s="3" t="s">
        <v>79</v>
      </c>
      <c r="C15" s="8" t="s">
        <v>76</v>
      </c>
      <c r="D15" s="8" t="s">
        <v>23</v>
      </c>
      <c r="E15" s="8">
        <v>1</v>
      </c>
      <c r="F15" s="8"/>
      <c r="G15" s="8">
        <v>612</v>
      </c>
      <c r="H15" s="8">
        <v>301</v>
      </c>
      <c r="I15" s="8">
        <v>2349.1999999999998</v>
      </c>
      <c r="J15" s="8">
        <v>34275</v>
      </c>
      <c r="K15" s="8"/>
      <c r="L15" s="8">
        <v>13.7</v>
      </c>
      <c r="M15" s="8">
        <v>687.5</v>
      </c>
      <c r="N15" s="11">
        <v>2.9</v>
      </c>
      <c r="AF15" s="262"/>
      <c r="AH15" s="192"/>
    </row>
    <row r="16" spans="1:39" x14ac:dyDescent="0.25">
      <c r="B16" s="3" t="s">
        <v>80</v>
      </c>
      <c r="C16" s="8" t="s">
        <v>76</v>
      </c>
      <c r="D16" s="8" t="s">
        <v>24</v>
      </c>
      <c r="E16" s="8">
        <v>1</v>
      </c>
      <c r="F16" s="8"/>
      <c r="G16" s="8">
        <v>611</v>
      </c>
      <c r="H16" s="8">
        <v>299</v>
      </c>
      <c r="I16" s="8">
        <v>878.4</v>
      </c>
      <c r="J16" s="8">
        <v>13147</v>
      </c>
      <c r="K16" s="8"/>
      <c r="L16" s="8">
        <v>14.1</v>
      </c>
      <c r="M16" s="8">
        <v>291.39999999999998</v>
      </c>
      <c r="N16" s="11">
        <v>2.4</v>
      </c>
      <c r="Y16" s="246" t="s">
        <v>36</v>
      </c>
      <c r="Z16" s="246" t="s">
        <v>37</v>
      </c>
      <c r="AH16" s="192"/>
    </row>
    <row r="17" spans="2:34" x14ac:dyDescent="0.25">
      <c r="B17" s="3" t="s">
        <v>81</v>
      </c>
      <c r="C17" s="8" t="s">
        <v>76</v>
      </c>
      <c r="D17" s="8" t="s">
        <v>25</v>
      </c>
      <c r="E17" s="8">
        <v>1</v>
      </c>
      <c r="F17" s="8"/>
      <c r="G17" s="8">
        <v>610</v>
      </c>
      <c r="H17" s="8">
        <v>302</v>
      </c>
      <c r="I17" s="8">
        <v>357.4</v>
      </c>
      <c r="J17" s="8">
        <v>6376</v>
      </c>
      <c r="K17" s="8"/>
      <c r="L17" s="8">
        <v>16.8</v>
      </c>
      <c r="M17" s="8">
        <v>101.5</v>
      </c>
      <c r="N17" s="11">
        <v>6</v>
      </c>
      <c r="Y17" s="246">
        <v>6794.9</v>
      </c>
      <c r="Z17" s="246">
        <v>-4464</v>
      </c>
      <c r="AH17" s="192"/>
    </row>
    <row r="18" spans="2:34" x14ac:dyDescent="0.25">
      <c r="B18" s="5" t="s">
        <v>82</v>
      </c>
      <c r="C18" s="9" t="s">
        <v>76</v>
      </c>
      <c r="D18" s="9" t="s">
        <v>26</v>
      </c>
      <c r="E18" s="9">
        <v>1</v>
      </c>
      <c r="F18" s="9"/>
      <c r="G18" s="9">
        <v>615</v>
      </c>
      <c r="H18" s="9">
        <v>305</v>
      </c>
      <c r="I18" s="9">
        <v>160.80000000000001</v>
      </c>
      <c r="J18" s="9">
        <v>3225</v>
      </c>
      <c r="K18" s="9"/>
      <c r="L18" s="9">
        <v>18.8</v>
      </c>
      <c r="M18" s="9">
        <v>29.6</v>
      </c>
      <c r="N18" s="12">
        <v>29.8</v>
      </c>
      <c r="AH18" s="192"/>
    </row>
    <row r="19" spans="2:34" x14ac:dyDescent="0.25">
      <c r="B19" s="3" t="s">
        <v>83</v>
      </c>
      <c r="C19" s="8" t="s">
        <v>76</v>
      </c>
      <c r="D19" s="8" t="s">
        <v>27</v>
      </c>
      <c r="E19" s="8">
        <v>1</v>
      </c>
      <c r="F19" s="8"/>
      <c r="G19" s="8">
        <v>434</v>
      </c>
      <c r="H19" s="8">
        <v>72</v>
      </c>
      <c r="I19" s="8">
        <v>2344.8000000000002</v>
      </c>
      <c r="J19" s="8">
        <v>37520</v>
      </c>
      <c r="K19" s="8"/>
      <c r="L19" s="8">
        <v>15</v>
      </c>
      <c r="M19" s="8">
        <v>441.8</v>
      </c>
      <c r="N19" s="11">
        <v>31.3</v>
      </c>
      <c r="AH19" s="192"/>
    </row>
    <row r="20" spans="2:34" x14ac:dyDescent="0.25">
      <c r="B20" s="3" t="s">
        <v>83</v>
      </c>
      <c r="C20" s="8" t="s">
        <v>76</v>
      </c>
      <c r="D20" s="8" t="s">
        <v>27</v>
      </c>
      <c r="E20" s="8">
        <v>2</v>
      </c>
      <c r="F20" s="8"/>
      <c r="G20" s="8">
        <v>496</v>
      </c>
      <c r="H20" s="8">
        <v>117</v>
      </c>
      <c r="I20" s="8">
        <v>283.7</v>
      </c>
      <c r="J20" s="8">
        <v>7100</v>
      </c>
      <c r="K20" s="8"/>
      <c r="L20" s="8">
        <v>23.5</v>
      </c>
      <c r="M20" s="8">
        <v>42.4</v>
      </c>
      <c r="N20" s="11">
        <v>33.4</v>
      </c>
      <c r="AH20" s="192"/>
    </row>
    <row r="21" spans="2:34" x14ac:dyDescent="0.25">
      <c r="B21" s="3" t="s">
        <v>83</v>
      </c>
      <c r="C21" s="8" t="s">
        <v>76</v>
      </c>
      <c r="D21" s="8" t="s">
        <v>27</v>
      </c>
      <c r="E21" s="8">
        <v>3</v>
      </c>
      <c r="F21" s="8"/>
      <c r="G21" s="8">
        <v>520</v>
      </c>
      <c r="H21" s="8">
        <v>150</v>
      </c>
      <c r="I21" s="8">
        <v>174.2</v>
      </c>
      <c r="J21" s="8">
        <v>4364</v>
      </c>
      <c r="K21" s="8"/>
      <c r="L21" s="8">
        <v>23.5</v>
      </c>
      <c r="M21" s="8">
        <v>19.899999999999999</v>
      </c>
      <c r="N21" s="11">
        <v>33.799999999999997</v>
      </c>
      <c r="AH21" s="192"/>
    </row>
    <row r="22" spans="2:34" x14ac:dyDescent="0.25">
      <c r="B22" s="3" t="s">
        <v>83</v>
      </c>
      <c r="C22" s="8" t="s">
        <v>76</v>
      </c>
      <c r="D22" s="8" t="s">
        <v>27</v>
      </c>
      <c r="E22" s="8">
        <v>4</v>
      </c>
      <c r="F22" s="8"/>
      <c r="G22" s="8">
        <v>620</v>
      </c>
      <c r="H22" s="8">
        <v>300</v>
      </c>
      <c r="I22" s="8">
        <v>1841.7</v>
      </c>
      <c r="J22" s="8">
        <v>34671</v>
      </c>
      <c r="K22" s="8"/>
      <c r="L22" s="8">
        <v>17.7</v>
      </c>
      <c r="M22" s="8">
        <v>289.89999999999998</v>
      </c>
      <c r="N22" s="11">
        <v>33.5</v>
      </c>
      <c r="AH22" s="192"/>
    </row>
    <row r="23" spans="2:34" x14ac:dyDescent="0.25">
      <c r="B23" s="3" t="s">
        <v>84</v>
      </c>
      <c r="C23" s="8" t="s">
        <v>76</v>
      </c>
      <c r="D23" s="8" t="s">
        <v>28</v>
      </c>
      <c r="E23" s="8">
        <v>1</v>
      </c>
      <c r="F23" s="8"/>
      <c r="G23" s="8">
        <v>432</v>
      </c>
      <c r="H23" s="8">
        <v>71</v>
      </c>
      <c r="I23" s="8">
        <v>2937.1</v>
      </c>
      <c r="J23" s="8">
        <v>42207</v>
      </c>
      <c r="K23" s="8"/>
      <c r="L23" s="8">
        <v>13.5</v>
      </c>
      <c r="M23" s="8">
        <v>540.20000000000005</v>
      </c>
      <c r="N23" s="11">
        <v>24.3</v>
      </c>
      <c r="AH23" s="192"/>
    </row>
    <row r="24" spans="2:34" x14ac:dyDescent="0.25">
      <c r="B24" s="3" t="s">
        <v>84</v>
      </c>
      <c r="C24" s="8" t="s">
        <v>76</v>
      </c>
      <c r="D24" s="8" t="s">
        <v>28</v>
      </c>
      <c r="E24" s="8">
        <v>2</v>
      </c>
      <c r="F24" s="8"/>
      <c r="G24" s="8">
        <v>493</v>
      </c>
      <c r="H24" s="8">
        <v>121</v>
      </c>
      <c r="I24" s="8">
        <v>340.9</v>
      </c>
      <c r="J24" s="8">
        <v>10485</v>
      </c>
      <c r="K24" s="8"/>
      <c r="L24" s="8">
        <v>28.9</v>
      </c>
      <c r="M24" s="8">
        <v>52.9</v>
      </c>
      <c r="N24" s="11">
        <v>24.5</v>
      </c>
      <c r="AH24" s="192"/>
    </row>
    <row r="25" spans="2:34" x14ac:dyDescent="0.25">
      <c r="B25" s="3" t="s">
        <v>84</v>
      </c>
      <c r="C25" s="8" t="s">
        <v>76</v>
      </c>
      <c r="D25" s="8" t="s">
        <v>28</v>
      </c>
      <c r="E25" s="8">
        <v>3</v>
      </c>
      <c r="F25" s="8"/>
      <c r="G25" s="8">
        <v>622</v>
      </c>
      <c r="H25" s="8">
        <v>300</v>
      </c>
      <c r="I25" s="8">
        <v>1002.3</v>
      </c>
      <c r="J25" s="8">
        <v>21466</v>
      </c>
      <c r="K25" s="8"/>
      <c r="L25" s="8">
        <v>20.100000000000001</v>
      </c>
      <c r="M25" s="8">
        <v>123.6</v>
      </c>
      <c r="N25" s="11">
        <v>26.2</v>
      </c>
      <c r="AH25" s="192"/>
    </row>
    <row r="26" spans="2:34" x14ac:dyDescent="0.25">
      <c r="B26" s="3" t="s">
        <v>85</v>
      </c>
      <c r="C26" s="8" t="s">
        <v>76</v>
      </c>
      <c r="D26" s="8" t="s">
        <v>29</v>
      </c>
      <c r="E26" s="8">
        <v>1</v>
      </c>
      <c r="F26" s="8"/>
      <c r="G26" s="8">
        <v>433</v>
      </c>
      <c r="H26" s="8">
        <v>71</v>
      </c>
      <c r="I26" s="8">
        <v>2611</v>
      </c>
      <c r="J26" s="8">
        <v>41516</v>
      </c>
      <c r="K26" s="8"/>
      <c r="L26" s="8">
        <v>14.9</v>
      </c>
      <c r="M26" s="8">
        <v>586.20000000000005</v>
      </c>
      <c r="N26" s="11">
        <v>16.7</v>
      </c>
      <c r="AH26" s="192"/>
    </row>
    <row r="27" spans="2:34" x14ac:dyDescent="0.25">
      <c r="B27" s="3" t="s">
        <v>85</v>
      </c>
      <c r="C27" s="8" t="s">
        <v>76</v>
      </c>
      <c r="D27" s="8" t="s">
        <v>29</v>
      </c>
      <c r="E27" s="8">
        <v>2</v>
      </c>
      <c r="F27" s="8"/>
      <c r="G27" s="8">
        <v>493</v>
      </c>
      <c r="H27" s="8">
        <v>119</v>
      </c>
      <c r="I27" s="8">
        <v>356.8</v>
      </c>
      <c r="J27" s="8">
        <v>10372</v>
      </c>
      <c r="K27" s="8"/>
      <c r="L27" s="8">
        <v>27.3</v>
      </c>
      <c r="M27" s="8">
        <v>69.099999999999994</v>
      </c>
      <c r="N27" s="11">
        <v>16.2</v>
      </c>
      <c r="AH27" s="192"/>
    </row>
    <row r="28" spans="2:34" x14ac:dyDescent="0.25">
      <c r="B28" s="3" t="s">
        <v>85</v>
      </c>
      <c r="C28" s="8" t="s">
        <v>76</v>
      </c>
      <c r="D28" s="8" t="s">
        <v>29</v>
      </c>
      <c r="E28" s="8">
        <v>3</v>
      </c>
      <c r="F28" s="8"/>
      <c r="G28" s="8">
        <v>621</v>
      </c>
      <c r="H28" s="8">
        <v>301</v>
      </c>
      <c r="I28" s="8">
        <v>654</v>
      </c>
      <c r="J28" s="8">
        <v>13490</v>
      </c>
      <c r="K28" s="8"/>
      <c r="L28" s="8">
        <v>19.399999999999999</v>
      </c>
      <c r="M28" s="8">
        <v>122.7</v>
      </c>
      <c r="N28" s="11">
        <v>13.8</v>
      </c>
      <c r="AH28" s="192"/>
    </row>
    <row r="29" spans="2:34" x14ac:dyDescent="0.25">
      <c r="B29" s="3" t="s">
        <v>86</v>
      </c>
      <c r="C29" s="8" t="s">
        <v>76</v>
      </c>
      <c r="D29" s="8" t="s">
        <v>30</v>
      </c>
      <c r="E29" s="8">
        <v>1</v>
      </c>
      <c r="F29" s="8"/>
      <c r="G29" s="8">
        <v>433</v>
      </c>
      <c r="H29" s="8">
        <v>72</v>
      </c>
      <c r="I29" s="8">
        <v>2873</v>
      </c>
      <c r="J29" s="8">
        <v>40968</v>
      </c>
      <c r="K29" s="8"/>
      <c r="L29" s="8">
        <v>13.4</v>
      </c>
      <c r="M29" s="8">
        <v>566.6</v>
      </c>
      <c r="N29" s="11">
        <v>24</v>
      </c>
      <c r="AH29" s="192"/>
    </row>
    <row r="30" spans="2:34" x14ac:dyDescent="0.25">
      <c r="B30" s="3" t="s">
        <v>86</v>
      </c>
      <c r="C30" s="8" t="s">
        <v>76</v>
      </c>
      <c r="D30" s="8" t="s">
        <v>30</v>
      </c>
      <c r="E30" s="8">
        <v>2</v>
      </c>
      <c r="F30" s="8"/>
      <c r="G30" s="8">
        <v>495</v>
      </c>
      <c r="H30" s="8">
        <v>122</v>
      </c>
      <c r="I30" s="8">
        <v>305.5</v>
      </c>
      <c r="J30" s="8">
        <v>8338</v>
      </c>
      <c r="K30" s="8"/>
      <c r="L30" s="8">
        <v>25.6</v>
      </c>
      <c r="M30" s="8">
        <v>46.4</v>
      </c>
      <c r="N30" s="11">
        <v>27.6</v>
      </c>
      <c r="AH30" s="192"/>
    </row>
    <row r="31" spans="2:34" x14ac:dyDescent="0.25">
      <c r="B31" s="3" t="s">
        <v>86</v>
      </c>
      <c r="C31" s="8" t="s">
        <v>76</v>
      </c>
      <c r="D31" s="8" t="s">
        <v>30</v>
      </c>
      <c r="E31" s="8">
        <v>3</v>
      </c>
      <c r="F31" s="8"/>
      <c r="G31" s="8">
        <v>617</v>
      </c>
      <c r="H31" s="8">
        <v>299</v>
      </c>
      <c r="I31" s="8">
        <v>455.8</v>
      </c>
      <c r="J31" s="8">
        <v>9540</v>
      </c>
      <c r="K31" s="8"/>
      <c r="L31" s="8">
        <v>19.7</v>
      </c>
      <c r="M31" s="8">
        <v>72.3</v>
      </c>
      <c r="N31" s="11">
        <v>16.7</v>
      </c>
      <c r="W31" s="246"/>
      <c r="X31" s="246"/>
      <c r="Y31" s="246"/>
      <c r="AH31" s="192"/>
    </row>
    <row r="32" spans="2:34" x14ac:dyDescent="0.25">
      <c r="B32" s="3" t="s">
        <v>87</v>
      </c>
      <c r="C32" s="8" t="s">
        <v>76</v>
      </c>
      <c r="D32" s="8" t="s">
        <v>31</v>
      </c>
      <c r="E32" s="8">
        <v>1</v>
      </c>
      <c r="F32" s="8"/>
      <c r="G32" s="8">
        <v>433</v>
      </c>
      <c r="H32" s="8">
        <v>71</v>
      </c>
      <c r="I32" s="8">
        <v>2171.4</v>
      </c>
      <c r="J32" s="8">
        <v>36066</v>
      </c>
      <c r="K32" s="8"/>
      <c r="L32" s="8">
        <v>15.6</v>
      </c>
      <c r="M32" s="8">
        <v>550.20000000000005</v>
      </c>
      <c r="N32" s="11">
        <v>17.7</v>
      </c>
      <c r="W32" s="263"/>
      <c r="X32" s="264"/>
      <c r="Y32" s="264"/>
      <c r="AH32" s="192"/>
    </row>
    <row r="33" spans="1:39" x14ac:dyDescent="0.25">
      <c r="B33" s="3" t="s">
        <v>87</v>
      </c>
      <c r="C33" s="8" t="s">
        <v>76</v>
      </c>
      <c r="D33" s="8" t="s">
        <v>31</v>
      </c>
      <c r="E33" s="8">
        <v>2</v>
      </c>
      <c r="F33" s="8"/>
      <c r="G33" s="8">
        <v>495</v>
      </c>
      <c r="H33" s="8">
        <v>118</v>
      </c>
      <c r="I33" s="8">
        <v>281.89999999999998</v>
      </c>
      <c r="J33" s="8">
        <v>8393</v>
      </c>
      <c r="K33" s="8"/>
      <c r="L33" s="8">
        <v>28</v>
      </c>
      <c r="M33" s="8">
        <v>74.2</v>
      </c>
      <c r="N33" s="11">
        <v>16.2</v>
      </c>
      <c r="AH33" s="192"/>
    </row>
    <row r="34" spans="1:39" x14ac:dyDescent="0.25">
      <c r="B34" s="3" t="s">
        <v>87</v>
      </c>
      <c r="C34" s="8" t="s">
        <v>76</v>
      </c>
      <c r="D34" s="8" t="s">
        <v>31</v>
      </c>
      <c r="E34" s="8">
        <v>3</v>
      </c>
      <c r="F34" s="8"/>
      <c r="G34" s="8">
        <v>526</v>
      </c>
      <c r="H34" s="8">
        <v>153</v>
      </c>
      <c r="I34" s="8">
        <v>239.2</v>
      </c>
      <c r="J34" s="8">
        <v>4119</v>
      </c>
      <c r="K34" s="8"/>
      <c r="L34" s="8">
        <v>16.2</v>
      </c>
      <c r="M34" s="8">
        <v>54.5</v>
      </c>
      <c r="N34" s="11">
        <v>14.8</v>
      </c>
      <c r="AH34" s="192"/>
    </row>
    <row r="35" spans="1:39" x14ac:dyDescent="0.25">
      <c r="B35" s="3" t="s">
        <v>87</v>
      </c>
      <c r="C35" s="8" t="s">
        <v>76</v>
      </c>
      <c r="D35" s="8" t="s">
        <v>31</v>
      </c>
      <c r="E35" s="8">
        <v>4</v>
      </c>
      <c r="F35" s="8"/>
      <c r="G35" s="8">
        <v>619</v>
      </c>
      <c r="H35" s="8">
        <v>300</v>
      </c>
      <c r="I35" s="8">
        <v>365.4</v>
      </c>
      <c r="J35" s="8">
        <v>7840</v>
      </c>
      <c r="K35" s="8"/>
      <c r="L35" s="8">
        <v>20.2</v>
      </c>
      <c r="M35" s="8">
        <v>80.099999999999994</v>
      </c>
      <c r="N35" s="11">
        <v>8.9</v>
      </c>
      <c r="AH35" s="192"/>
    </row>
    <row r="36" spans="1:39" x14ac:dyDescent="0.25">
      <c r="B36" s="3" t="s">
        <v>32</v>
      </c>
      <c r="C36" s="8" t="s">
        <v>76</v>
      </c>
      <c r="D36" s="8" t="s">
        <v>33</v>
      </c>
      <c r="E36" s="8">
        <v>1</v>
      </c>
      <c r="F36" s="8"/>
      <c r="G36" s="8">
        <v>437</v>
      </c>
      <c r="H36" s="8">
        <v>72</v>
      </c>
      <c r="I36" s="8">
        <v>1730.1</v>
      </c>
      <c r="J36" s="8">
        <v>29704</v>
      </c>
      <c r="K36" s="8"/>
      <c r="L36" s="8">
        <v>16.100000000000001</v>
      </c>
      <c r="M36" s="8">
        <v>316.39999999999998</v>
      </c>
      <c r="N36" s="11">
        <v>19.2</v>
      </c>
      <c r="AH36" s="192"/>
    </row>
    <row r="37" spans="1:39" x14ac:dyDescent="0.25">
      <c r="B37" s="3" t="s">
        <v>32</v>
      </c>
      <c r="C37" s="8" t="s">
        <v>76</v>
      </c>
      <c r="D37" s="8" t="s">
        <v>33</v>
      </c>
      <c r="E37" s="8">
        <v>2</v>
      </c>
      <c r="F37" s="8"/>
      <c r="G37" s="8">
        <v>497</v>
      </c>
      <c r="H37" s="8">
        <v>122</v>
      </c>
      <c r="I37" s="8">
        <v>260.8</v>
      </c>
      <c r="J37" s="8">
        <v>7231</v>
      </c>
      <c r="K37" s="8"/>
      <c r="L37" s="8">
        <v>26</v>
      </c>
      <c r="M37" s="8">
        <v>51.6</v>
      </c>
      <c r="N37" s="11">
        <v>21.6</v>
      </c>
      <c r="AH37" s="192"/>
    </row>
    <row r="38" spans="1:39" x14ac:dyDescent="0.25">
      <c r="B38" s="5" t="s">
        <v>32</v>
      </c>
      <c r="C38" s="9" t="s">
        <v>76</v>
      </c>
      <c r="D38" s="9" t="s">
        <v>33</v>
      </c>
      <c r="E38" s="9">
        <v>3</v>
      </c>
      <c r="F38" s="9"/>
      <c r="G38" s="9">
        <v>617</v>
      </c>
      <c r="H38" s="9">
        <v>298</v>
      </c>
      <c r="I38" s="9">
        <v>207.5</v>
      </c>
      <c r="J38" s="9">
        <v>4074</v>
      </c>
      <c r="K38" s="9"/>
      <c r="L38" s="9">
        <v>18.399999999999999</v>
      </c>
      <c r="M38" s="9">
        <v>37.5</v>
      </c>
      <c r="N38" s="12">
        <v>14</v>
      </c>
      <c r="AH38" s="192"/>
    </row>
    <row r="39" spans="1:39" x14ac:dyDescent="0.25">
      <c r="AH39" s="192"/>
    </row>
    <row r="40" spans="1:39" x14ac:dyDescent="0.25">
      <c r="AH40" s="192"/>
    </row>
    <row r="41" spans="1:39" x14ac:dyDescent="0.25">
      <c r="AH41" s="192"/>
    </row>
    <row r="42" spans="1:39" x14ac:dyDescent="0.25">
      <c r="AH42" s="192"/>
    </row>
    <row r="43" spans="1:39" x14ac:dyDescent="0.25">
      <c r="AH43" s="192"/>
    </row>
    <row r="44" spans="1:39" x14ac:dyDescent="0.25">
      <c r="AH44" s="194"/>
    </row>
    <row r="45" spans="1:39" x14ac:dyDescent="0.25">
      <c r="AF45" s="246" t="s">
        <v>73</v>
      </c>
      <c r="AG45" s="6" t="s">
        <v>73</v>
      </c>
      <c r="AH45" s="170" t="s">
        <v>74</v>
      </c>
      <c r="AI45" s="170" t="s">
        <v>74</v>
      </c>
    </row>
    <row r="46" spans="1:39" x14ac:dyDescent="0.25">
      <c r="B46" s="1" t="s">
        <v>0</v>
      </c>
      <c r="C46" s="7" t="s">
        <v>1</v>
      </c>
      <c r="D46" s="7" t="s">
        <v>2</v>
      </c>
      <c r="E46" s="7" t="s">
        <v>3</v>
      </c>
      <c r="F46" s="7" t="s">
        <v>4</v>
      </c>
      <c r="G46" s="7" t="s">
        <v>5</v>
      </c>
      <c r="H46" s="7" t="s">
        <v>6</v>
      </c>
      <c r="I46" s="7" t="s">
        <v>7</v>
      </c>
      <c r="J46" s="7" t="s">
        <v>8</v>
      </c>
      <c r="K46" s="7" t="s">
        <v>9</v>
      </c>
      <c r="L46" s="7" t="s">
        <v>10</v>
      </c>
      <c r="M46" s="7" t="s">
        <v>11</v>
      </c>
      <c r="N46" s="10" t="s">
        <v>12</v>
      </c>
      <c r="Q46" s="167" t="s">
        <v>0</v>
      </c>
      <c r="R46" s="247" t="s">
        <v>38</v>
      </c>
      <c r="S46" s="133" t="s">
        <v>39</v>
      </c>
      <c r="T46" s="133" t="s">
        <v>1</v>
      </c>
      <c r="U46" s="133" t="s">
        <v>2</v>
      </c>
      <c r="V46" s="133" t="s">
        <v>3</v>
      </c>
      <c r="W46" s="133" t="s">
        <v>5</v>
      </c>
      <c r="X46" s="133" t="s">
        <v>6</v>
      </c>
      <c r="Y46" s="133" t="s">
        <v>7</v>
      </c>
      <c r="Z46" s="133" t="s">
        <v>8</v>
      </c>
      <c r="AA46" s="133" t="s">
        <v>10</v>
      </c>
      <c r="AB46" s="133" t="s">
        <v>11</v>
      </c>
      <c r="AC46" s="133" t="s">
        <v>12</v>
      </c>
      <c r="AD46" s="77" t="s">
        <v>6</v>
      </c>
      <c r="AE46" s="78" t="s">
        <v>8</v>
      </c>
      <c r="AF46" s="134" t="s">
        <v>35</v>
      </c>
      <c r="AG46" s="171" t="s">
        <v>35</v>
      </c>
      <c r="AH46" s="172" t="s">
        <v>35</v>
      </c>
      <c r="AI46" s="173" t="s">
        <v>40</v>
      </c>
      <c r="AK46" s="31"/>
      <c r="AM46" s="32"/>
    </row>
    <row r="47" spans="1:39" x14ac:dyDescent="0.25">
      <c r="A47" t="s">
        <v>41</v>
      </c>
      <c r="B47" s="1" t="s">
        <v>13</v>
      </c>
      <c r="C47" s="7" t="s">
        <v>14</v>
      </c>
      <c r="D47" s="7" t="s">
        <v>15</v>
      </c>
      <c r="E47" s="7">
        <v>1</v>
      </c>
      <c r="F47" s="7" t="s">
        <v>16</v>
      </c>
      <c r="G47" s="7">
        <v>428</v>
      </c>
      <c r="H47" s="7">
        <v>66</v>
      </c>
      <c r="I47" s="7">
        <v>605.9</v>
      </c>
      <c r="J47" s="7">
        <v>7044</v>
      </c>
      <c r="K47" s="7"/>
      <c r="L47" s="7">
        <v>10.9</v>
      </c>
      <c r="M47" s="7">
        <v>446.2</v>
      </c>
      <c r="N47" s="10">
        <v>10.5</v>
      </c>
      <c r="Q47" s="167" t="s">
        <v>75</v>
      </c>
      <c r="R47" s="133">
        <v>25</v>
      </c>
      <c r="S47" s="133">
        <f>R47</f>
        <v>25</v>
      </c>
      <c r="T47" s="133" t="s">
        <v>76</v>
      </c>
      <c r="U47" s="133" t="s">
        <v>21</v>
      </c>
      <c r="V47" s="133">
        <v>4</v>
      </c>
      <c r="W47" s="133">
        <v>618</v>
      </c>
      <c r="X47" s="133">
        <v>297</v>
      </c>
      <c r="Y47" s="133">
        <v>11289.2</v>
      </c>
      <c r="Z47" s="133">
        <v>219344</v>
      </c>
      <c r="AA47" s="133">
        <v>18.3</v>
      </c>
      <c r="AB47" s="133">
        <v>1247.5</v>
      </c>
      <c r="AC47" s="133">
        <v>41.2</v>
      </c>
      <c r="AD47" s="77"/>
      <c r="AE47" s="133"/>
      <c r="AF47" s="136"/>
      <c r="AG47" s="174"/>
      <c r="AH47" s="175"/>
      <c r="AI47" s="176"/>
      <c r="AJ47" s="177" t="s">
        <v>77</v>
      </c>
      <c r="AK47" s="33"/>
      <c r="AM47" s="32"/>
    </row>
    <row r="48" spans="1:39" x14ac:dyDescent="0.25">
      <c r="B48" s="3" t="s">
        <v>13</v>
      </c>
      <c r="C48" s="8" t="s">
        <v>14</v>
      </c>
      <c r="D48" s="8" t="s">
        <v>15</v>
      </c>
      <c r="E48" s="8">
        <v>2</v>
      </c>
      <c r="F48" s="8" t="s">
        <v>17</v>
      </c>
      <c r="G48" s="8">
        <v>494</v>
      </c>
      <c r="H48" s="8">
        <v>116</v>
      </c>
      <c r="I48" s="8">
        <v>347.5</v>
      </c>
      <c r="J48" s="8">
        <v>4040</v>
      </c>
      <c r="K48" s="8"/>
      <c r="L48" s="8">
        <v>10.9</v>
      </c>
      <c r="M48" s="8">
        <v>252.7</v>
      </c>
      <c r="N48" s="11">
        <v>14.6</v>
      </c>
      <c r="Q48" s="103" t="s">
        <v>78</v>
      </c>
      <c r="R48" s="45">
        <v>12.5</v>
      </c>
      <c r="S48" s="165">
        <f t="shared" ref="S48:S52" si="6">R48</f>
        <v>12.5</v>
      </c>
      <c r="T48" s="45" t="s">
        <v>76</v>
      </c>
      <c r="U48" s="45" t="s">
        <v>22</v>
      </c>
      <c r="V48" s="45">
        <v>2</v>
      </c>
      <c r="W48" s="45">
        <v>620</v>
      </c>
      <c r="X48" s="45">
        <v>298</v>
      </c>
      <c r="Y48" s="45">
        <v>4793.1000000000004</v>
      </c>
      <c r="Z48" s="45">
        <v>86350</v>
      </c>
      <c r="AA48" s="45">
        <v>16.899999999999999</v>
      </c>
      <c r="AB48" s="45">
        <v>833.5</v>
      </c>
      <c r="AC48" s="45">
        <v>15.9</v>
      </c>
      <c r="AD48" s="248"/>
      <c r="AE48" s="45"/>
      <c r="AF48" s="139">
        <f t="shared" ref="AF48:AF58" si="7">(Z48*Z48*W$76)+(Z48*X$76)+Y$76</f>
        <v>0</v>
      </c>
      <c r="AG48" s="178">
        <f>AF48/R48</f>
        <v>0</v>
      </c>
      <c r="AH48" s="179">
        <f t="shared" ref="AH48:AH58" si="8">(Z48-Z$61)/Y$61</f>
        <v>12.746003452680037</v>
      </c>
      <c r="AI48" s="180">
        <f t="shared" ref="AI48:AI58" si="9">AH48/R48</f>
        <v>1.019680276214403</v>
      </c>
      <c r="AK48" s="33"/>
      <c r="AM48" s="32"/>
    </row>
    <row r="49" spans="2:39" x14ac:dyDescent="0.25">
      <c r="B49" s="3" t="s">
        <v>13</v>
      </c>
      <c r="C49" s="8" t="s">
        <v>14</v>
      </c>
      <c r="D49" s="8" t="s">
        <v>15</v>
      </c>
      <c r="E49" s="8">
        <v>3</v>
      </c>
      <c r="F49" s="8" t="s">
        <v>18</v>
      </c>
      <c r="G49" s="8">
        <v>567</v>
      </c>
      <c r="H49" s="8">
        <v>200</v>
      </c>
      <c r="I49" s="8">
        <v>237.4</v>
      </c>
      <c r="J49" s="8">
        <v>3431</v>
      </c>
      <c r="K49" s="8"/>
      <c r="L49" s="8">
        <v>13.6</v>
      </c>
      <c r="M49" s="8">
        <v>149.6</v>
      </c>
      <c r="N49" s="11">
        <v>18.8</v>
      </c>
      <c r="Q49" s="103" t="s">
        <v>79</v>
      </c>
      <c r="R49" s="45">
        <v>6.25</v>
      </c>
      <c r="S49" s="243">
        <f t="shared" si="6"/>
        <v>6.25</v>
      </c>
      <c r="T49" s="45" t="s">
        <v>76</v>
      </c>
      <c r="U49" s="45" t="s">
        <v>23</v>
      </c>
      <c r="V49" s="45">
        <v>1</v>
      </c>
      <c r="W49" s="45">
        <v>618</v>
      </c>
      <c r="X49" s="45">
        <v>298</v>
      </c>
      <c r="Y49" s="45">
        <v>1749.9</v>
      </c>
      <c r="Z49" s="45">
        <v>36864</v>
      </c>
      <c r="AA49" s="45">
        <v>19.8</v>
      </c>
      <c r="AB49" s="45">
        <v>319.2</v>
      </c>
      <c r="AC49" s="45">
        <v>2</v>
      </c>
      <c r="AD49" s="248"/>
      <c r="AE49" s="45"/>
      <c r="AF49" s="139">
        <f t="shared" si="7"/>
        <v>0</v>
      </c>
      <c r="AG49" s="178">
        <f t="shared" ref="AG49:AG58" si="10">AF49/R49</f>
        <v>0</v>
      </c>
      <c r="AH49" s="179">
        <f t="shared" si="8"/>
        <v>5.8005024631924664</v>
      </c>
      <c r="AI49" s="180">
        <f t="shared" si="9"/>
        <v>0.92808039411079468</v>
      </c>
      <c r="AK49" s="33"/>
      <c r="AM49" s="32"/>
    </row>
    <row r="50" spans="2:39" x14ac:dyDescent="0.25">
      <c r="B50" s="3" t="s">
        <v>13</v>
      </c>
      <c r="C50" s="8" t="s">
        <v>14</v>
      </c>
      <c r="D50" s="8" t="s">
        <v>15</v>
      </c>
      <c r="E50" s="8">
        <v>4</v>
      </c>
      <c r="F50" s="8" t="s">
        <v>19</v>
      </c>
      <c r="G50" s="8">
        <v>609</v>
      </c>
      <c r="H50" s="8">
        <v>280</v>
      </c>
      <c r="I50" s="8">
        <v>200.7</v>
      </c>
      <c r="J50" s="8">
        <v>4277</v>
      </c>
      <c r="K50" s="8"/>
      <c r="L50" s="8">
        <v>20</v>
      </c>
      <c r="M50" s="8">
        <v>75.900000000000006</v>
      </c>
      <c r="N50" s="11">
        <v>19.399999999999999</v>
      </c>
      <c r="Q50" s="103" t="s">
        <v>80</v>
      </c>
      <c r="R50" s="45">
        <v>3.125</v>
      </c>
      <c r="S50" s="250">
        <f t="shared" si="6"/>
        <v>3.125</v>
      </c>
      <c r="T50" s="45" t="s">
        <v>76</v>
      </c>
      <c r="U50" s="45" t="s">
        <v>24</v>
      </c>
      <c r="V50" s="45">
        <v>2</v>
      </c>
      <c r="W50" s="45">
        <v>618</v>
      </c>
      <c r="X50" s="45">
        <v>298</v>
      </c>
      <c r="Y50" s="45">
        <v>808.3</v>
      </c>
      <c r="Z50" s="45">
        <v>16566</v>
      </c>
      <c r="AA50" s="45">
        <v>19.3</v>
      </c>
      <c r="AB50" s="45">
        <v>205</v>
      </c>
      <c r="AC50" s="45">
        <v>7.9</v>
      </c>
      <c r="AD50" s="248"/>
      <c r="AE50" s="45"/>
      <c r="AF50" s="139">
        <f t="shared" si="7"/>
        <v>0</v>
      </c>
      <c r="AG50" s="178">
        <f t="shared" si="10"/>
        <v>0</v>
      </c>
      <c r="AH50" s="179">
        <f t="shared" si="8"/>
        <v>2.9516203736192792</v>
      </c>
      <c r="AI50" s="180">
        <f t="shared" si="9"/>
        <v>0.94451851955816934</v>
      </c>
      <c r="AK50" s="33"/>
      <c r="AM50" s="32"/>
    </row>
    <row r="51" spans="2:39" x14ac:dyDescent="0.25">
      <c r="B51" s="3" t="s">
        <v>13</v>
      </c>
      <c r="C51" s="8" t="s">
        <v>14</v>
      </c>
      <c r="D51" s="8" t="s">
        <v>15</v>
      </c>
      <c r="E51" s="8">
        <v>5</v>
      </c>
      <c r="F51" s="8" t="s">
        <v>20</v>
      </c>
      <c r="G51" s="8">
        <v>680</v>
      </c>
      <c r="H51" s="8">
        <v>440</v>
      </c>
      <c r="I51" s="8">
        <v>104.9</v>
      </c>
      <c r="J51" s="8">
        <v>2972</v>
      </c>
      <c r="K51" s="8"/>
      <c r="L51" s="8">
        <v>26.6</v>
      </c>
      <c r="M51" s="8">
        <v>22.4</v>
      </c>
      <c r="N51" s="11">
        <v>19.2</v>
      </c>
      <c r="Q51" s="103" t="s">
        <v>81</v>
      </c>
      <c r="R51" s="45">
        <v>1.5625</v>
      </c>
      <c r="S51" s="250">
        <f t="shared" si="6"/>
        <v>1.5625</v>
      </c>
      <c r="T51" s="45" t="s">
        <v>76</v>
      </c>
      <c r="U51" s="45" t="s">
        <v>25</v>
      </c>
      <c r="V51" s="45">
        <v>1</v>
      </c>
      <c r="W51" s="45">
        <v>616</v>
      </c>
      <c r="X51" s="45">
        <v>297</v>
      </c>
      <c r="Y51" s="45">
        <v>320.60000000000002</v>
      </c>
      <c r="Z51" s="45">
        <v>6725</v>
      </c>
      <c r="AA51" s="45">
        <v>19.7</v>
      </c>
      <c r="AB51" s="45">
        <v>125.4</v>
      </c>
      <c r="AC51" s="45">
        <v>13.4</v>
      </c>
      <c r="AD51" s="248"/>
      <c r="AE51" s="45"/>
      <c r="AF51" s="139">
        <f t="shared" si="7"/>
        <v>0</v>
      </c>
      <c r="AG51" s="178">
        <f t="shared" si="10"/>
        <v>0</v>
      </c>
      <c r="AH51" s="179">
        <f t="shared" si="8"/>
        <v>1.5704080057263963</v>
      </c>
      <c r="AI51" s="180">
        <f t="shared" si="9"/>
        <v>1.0050611236648936</v>
      </c>
      <c r="AK51" s="33"/>
      <c r="AM51" s="32"/>
    </row>
    <row r="52" spans="2:39" x14ac:dyDescent="0.25">
      <c r="B52" s="1" t="s">
        <v>75</v>
      </c>
      <c r="C52" s="7" t="s">
        <v>76</v>
      </c>
      <c r="D52" s="7" t="s">
        <v>21</v>
      </c>
      <c r="E52" s="7">
        <v>1</v>
      </c>
      <c r="F52" s="7"/>
      <c r="G52" s="7">
        <v>437</v>
      </c>
      <c r="H52" s="7">
        <v>71</v>
      </c>
      <c r="I52" s="7">
        <v>167.2</v>
      </c>
      <c r="J52" s="7">
        <v>2832</v>
      </c>
      <c r="K52" s="7"/>
      <c r="L52" s="7">
        <v>15.9</v>
      </c>
      <c r="M52" s="7">
        <v>23.9</v>
      </c>
      <c r="N52" s="10">
        <v>27.4</v>
      </c>
      <c r="Q52" s="251" t="s">
        <v>82</v>
      </c>
      <c r="R52" s="252">
        <v>0.78125</v>
      </c>
      <c r="S52" s="253">
        <f t="shared" si="6"/>
        <v>0.78125</v>
      </c>
      <c r="T52" s="252" t="s">
        <v>76</v>
      </c>
      <c r="U52" s="252" t="s">
        <v>26</v>
      </c>
      <c r="V52" s="252">
        <v>1</v>
      </c>
      <c r="W52" s="252">
        <v>620</v>
      </c>
      <c r="X52" s="252">
        <v>299</v>
      </c>
      <c r="Y52" s="252">
        <v>173.3</v>
      </c>
      <c r="Z52" s="252">
        <v>3500</v>
      </c>
      <c r="AA52" s="252">
        <v>19</v>
      </c>
      <c r="AB52" s="252">
        <v>35.9</v>
      </c>
      <c r="AC52" s="252">
        <v>41.2</v>
      </c>
      <c r="AD52" s="254"/>
      <c r="AE52" s="252"/>
      <c r="AF52" s="226">
        <f t="shared" si="7"/>
        <v>0</v>
      </c>
      <c r="AG52" s="181">
        <f t="shared" si="10"/>
        <v>0</v>
      </c>
      <c r="AH52" s="179">
        <f t="shared" si="8"/>
        <v>1.1177700739659504</v>
      </c>
      <c r="AI52" s="183">
        <f t="shared" si="9"/>
        <v>1.4307456946764165</v>
      </c>
      <c r="AK52" s="33"/>
      <c r="AM52" s="32"/>
    </row>
    <row r="53" spans="2:39" x14ac:dyDescent="0.25">
      <c r="B53" s="3" t="s">
        <v>75</v>
      </c>
      <c r="C53" s="8" t="s">
        <v>76</v>
      </c>
      <c r="D53" s="8" t="s">
        <v>21</v>
      </c>
      <c r="E53" s="8">
        <v>2</v>
      </c>
      <c r="F53" s="8"/>
      <c r="G53" s="8">
        <v>524</v>
      </c>
      <c r="H53" s="8">
        <v>147</v>
      </c>
      <c r="I53" s="8">
        <v>230.8</v>
      </c>
      <c r="J53" s="8">
        <v>3995</v>
      </c>
      <c r="K53" s="8"/>
      <c r="L53" s="8">
        <v>16.3</v>
      </c>
      <c r="M53" s="8">
        <v>32.700000000000003</v>
      </c>
      <c r="N53" s="11">
        <v>32.9</v>
      </c>
      <c r="P53" s="256">
        <v>0.02</v>
      </c>
      <c r="Q53" s="103" t="s">
        <v>83</v>
      </c>
      <c r="R53" s="45">
        <v>250</v>
      </c>
      <c r="S53" s="45">
        <f>R53*0.02</f>
        <v>5</v>
      </c>
      <c r="T53" s="45" t="s">
        <v>76</v>
      </c>
      <c r="U53" s="45" t="s">
        <v>27</v>
      </c>
      <c r="V53" s="45">
        <v>4</v>
      </c>
      <c r="W53" s="45">
        <v>628</v>
      </c>
      <c r="X53" s="45">
        <v>301</v>
      </c>
      <c r="Y53" s="45">
        <v>1696.8</v>
      </c>
      <c r="Z53" s="45">
        <v>31550</v>
      </c>
      <c r="AA53" s="45">
        <v>17.5</v>
      </c>
      <c r="AB53" s="45">
        <v>271.3</v>
      </c>
      <c r="AC53" s="45">
        <v>46.2</v>
      </c>
      <c r="AD53" s="248">
        <v>72</v>
      </c>
      <c r="AE53" s="45">
        <v>41542</v>
      </c>
      <c r="AF53" s="136">
        <f t="shared" si="7"/>
        <v>0</v>
      </c>
      <c r="AG53" s="184">
        <f t="shared" si="10"/>
        <v>0</v>
      </c>
      <c r="AH53" s="185">
        <f t="shared" si="8"/>
        <v>5.0546674339288975</v>
      </c>
      <c r="AI53" s="186">
        <f t="shared" si="9"/>
        <v>2.0218669735715591E-2</v>
      </c>
      <c r="AK53" s="34"/>
      <c r="AM53" s="35"/>
    </row>
    <row r="54" spans="2:39" x14ac:dyDescent="0.25">
      <c r="B54" s="3" t="s">
        <v>75</v>
      </c>
      <c r="C54" s="8" t="s">
        <v>76</v>
      </c>
      <c r="D54" s="8" t="s">
        <v>21</v>
      </c>
      <c r="E54" s="8">
        <v>3</v>
      </c>
      <c r="F54" s="8"/>
      <c r="G54" s="8">
        <v>555</v>
      </c>
      <c r="H54" s="8">
        <v>185</v>
      </c>
      <c r="I54" s="8">
        <v>282.60000000000002</v>
      </c>
      <c r="J54" s="8">
        <v>6175</v>
      </c>
      <c r="K54" s="8"/>
      <c r="L54" s="8">
        <v>20.5</v>
      </c>
      <c r="M54" s="8">
        <v>28.2</v>
      </c>
      <c r="N54" s="11">
        <v>34.9</v>
      </c>
      <c r="P54" s="257">
        <f>P53/2</f>
        <v>0.01</v>
      </c>
      <c r="Q54" s="103" t="s">
        <v>84</v>
      </c>
      <c r="R54" s="45">
        <v>250</v>
      </c>
      <c r="S54" s="165">
        <f>R54*0.01</f>
        <v>2.5</v>
      </c>
      <c r="T54" s="45" t="s">
        <v>76</v>
      </c>
      <c r="U54" s="45" t="s">
        <v>28</v>
      </c>
      <c r="V54" s="45">
        <v>4</v>
      </c>
      <c r="W54" s="45">
        <v>629</v>
      </c>
      <c r="X54" s="45">
        <v>298</v>
      </c>
      <c r="Y54" s="45">
        <v>1018.3</v>
      </c>
      <c r="Z54" s="45">
        <v>21572</v>
      </c>
      <c r="AA54" s="45">
        <v>19.899999999999999</v>
      </c>
      <c r="AB54" s="45">
        <v>140.69999999999999</v>
      </c>
      <c r="AC54" s="45">
        <v>0.2</v>
      </c>
      <c r="AD54" s="248">
        <v>71</v>
      </c>
      <c r="AE54" s="45">
        <v>46743</v>
      </c>
      <c r="AF54" s="139">
        <f t="shared" si="7"/>
        <v>0</v>
      </c>
      <c r="AG54" s="187">
        <f t="shared" si="10"/>
        <v>0</v>
      </c>
      <c r="AH54" s="179">
        <f t="shared" si="8"/>
        <v>3.6542267259891368</v>
      </c>
      <c r="AI54" s="188">
        <f t="shared" si="9"/>
        <v>1.4616906903956547E-2</v>
      </c>
      <c r="AK54" s="34"/>
      <c r="AM54" s="35"/>
    </row>
    <row r="55" spans="2:39" x14ac:dyDescent="0.25">
      <c r="B55" s="3" t="s">
        <v>75</v>
      </c>
      <c r="C55" s="8" t="s">
        <v>76</v>
      </c>
      <c r="D55" s="8" t="s">
        <v>21</v>
      </c>
      <c r="E55" s="8">
        <v>4</v>
      </c>
      <c r="F55" s="8"/>
      <c r="G55" s="8">
        <v>618</v>
      </c>
      <c r="H55" s="8">
        <v>297</v>
      </c>
      <c r="I55" s="8">
        <v>11289.2</v>
      </c>
      <c r="J55" s="8">
        <v>219344</v>
      </c>
      <c r="K55" s="8"/>
      <c r="L55" s="8">
        <v>18.3</v>
      </c>
      <c r="M55" s="8">
        <v>1247.5</v>
      </c>
      <c r="N55" s="11">
        <v>41.2</v>
      </c>
      <c r="P55" s="258">
        <f t="shared" ref="P55:P57" si="11">P54/2</f>
        <v>5.0000000000000001E-3</v>
      </c>
      <c r="Q55" s="103" t="s">
        <v>85</v>
      </c>
      <c r="R55" s="45">
        <v>250</v>
      </c>
      <c r="S55" s="243">
        <f>R55*0.005</f>
        <v>1.25</v>
      </c>
      <c r="T55" s="45" t="s">
        <v>76</v>
      </c>
      <c r="U55" s="45" t="s">
        <v>29</v>
      </c>
      <c r="V55" s="45">
        <v>3</v>
      </c>
      <c r="W55" s="45">
        <v>628</v>
      </c>
      <c r="X55" s="45">
        <v>300</v>
      </c>
      <c r="Y55" s="45">
        <v>525.4</v>
      </c>
      <c r="Z55" s="45">
        <v>11980</v>
      </c>
      <c r="AA55" s="45">
        <v>21.4</v>
      </c>
      <c r="AB55" s="45">
        <v>81.2</v>
      </c>
      <c r="AC55" s="45">
        <v>13.3</v>
      </c>
      <c r="AD55" s="248">
        <v>71</v>
      </c>
      <c r="AE55" s="45">
        <v>46371</v>
      </c>
      <c r="AF55" s="139">
        <f t="shared" si="7"/>
        <v>0</v>
      </c>
      <c r="AG55" s="187">
        <f t="shared" si="10"/>
        <v>0</v>
      </c>
      <c r="AH55" s="179">
        <f t="shared" si="8"/>
        <v>2.3079622170135723</v>
      </c>
      <c r="AI55" s="189">
        <f t="shared" si="9"/>
        <v>9.231848868054289E-3</v>
      </c>
      <c r="AK55" s="34"/>
      <c r="AM55" s="35"/>
    </row>
    <row r="56" spans="2:39" x14ac:dyDescent="0.25">
      <c r="B56" s="3" t="s">
        <v>78</v>
      </c>
      <c r="C56" s="8" t="s">
        <v>76</v>
      </c>
      <c r="D56" s="8" t="s">
        <v>22</v>
      </c>
      <c r="E56" s="8">
        <v>1</v>
      </c>
      <c r="F56" s="8"/>
      <c r="G56" s="8">
        <v>556</v>
      </c>
      <c r="H56" s="8">
        <v>184</v>
      </c>
      <c r="I56" s="8">
        <v>158.19999999999999</v>
      </c>
      <c r="J56" s="8">
        <v>3732</v>
      </c>
      <c r="K56" s="8"/>
      <c r="L56" s="8">
        <v>22.2</v>
      </c>
      <c r="M56" s="8">
        <v>32.799999999999997</v>
      </c>
      <c r="N56" s="11">
        <v>17.3</v>
      </c>
      <c r="P56" s="259">
        <f t="shared" si="11"/>
        <v>2.5000000000000001E-3</v>
      </c>
      <c r="Q56" s="103" t="s">
        <v>86</v>
      </c>
      <c r="R56" s="45">
        <v>250</v>
      </c>
      <c r="S56" s="250">
        <f>R56*0.0025</f>
        <v>0.625</v>
      </c>
      <c r="T56" s="45" t="s">
        <v>76</v>
      </c>
      <c r="U56" s="45" t="s">
        <v>30</v>
      </c>
      <c r="V56" s="45">
        <v>3</v>
      </c>
      <c r="W56" s="45">
        <v>623</v>
      </c>
      <c r="X56" s="45">
        <v>293</v>
      </c>
      <c r="Y56" s="45">
        <v>377.8</v>
      </c>
      <c r="Z56" s="45">
        <v>11259</v>
      </c>
      <c r="AA56" s="45">
        <v>28</v>
      </c>
      <c r="AB56" s="45">
        <v>35.4</v>
      </c>
      <c r="AC56" s="45">
        <v>-8.4</v>
      </c>
      <c r="AD56" s="248">
        <v>71</v>
      </c>
      <c r="AE56" s="45">
        <v>46819</v>
      </c>
      <c r="AF56" s="139">
        <f t="shared" si="7"/>
        <v>0</v>
      </c>
      <c r="AG56" s="187">
        <f t="shared" si="10"/>
        <v>0</v>
      </c>
      <c r="AH56" s="179">
        <f t="shared" si="8"/>
        <v>2.2067678142851128</v>
      </c>
      <c r="AI56" s="189">
        <f t="shared" si="9"/>
        <v>8.8270712571404519E-3</v>
      </c>
      <c r="AK56" s="34"/>
      <c r="AM56" s="35"/>
    </row>
    <row r="57" spans="2:39" x14ac:dyDescent="0.25">
      <c r="B57" s="3" t="s">
        <v>78</v>
      </c>
      <c r="C57" s="8" t="s">
        <v>76</v>
      </c>
      <c r="D57" s="8" t="s">
        <v>22</v>
      </c>
      <c r="E57" s="8">
        <v>2</v>
      </c>
      <c r="F57" s="8"/>
      <c r="G57" s="8">
        <v>620</v>
      </c>
      <c r="H57" s="8">
        <v>298</v>
      </c>
      <c r="I57" s="8">
        <v>4793.1000000000004</v>
      </c>
      <c r="J57" s="8">
        <v>86350</v>
      </c>
      <c r="K57" s="8"/>
      <c r="L57" s="8">
        <v>16.899999999999999</v>
      </c>
      <c r="M57" s="8">
        <v>833.5</v>
      </c>
      <c r="N57" s="11">
        <v>15.9</v>
      </c>
      <c r="P57" s="260">
        <f t="shared" si="11"/>
        <v>1.25E-3</v>
      </c>
      <c r="Q57" s="103" t="s">
        <v>87</v>
      </c>
      <c r="R57" s="45">
        <v>250</v>
      </c>
      <c r="S57" s="250">
        <f>R57*0.00125</f>
        <v>0.3125</v>
      </c>
      <c r="T57" s="45" t="s">
        <v>76</v>
      </c>
      <c r="U57" s="45" t="s">
        <v>31</v>
      </c>
      <c r="V57" s="45">
        <v>3</v>
      </c>
      <c r="W57" s="45">
        <v>628</v>
      </c>
      <c r="X57" s="45">
        <v>293</v>
      </c>
      <c r="Y57" s="45">
        <v>280.10000000000002</v>
      </c>
      <c r="Z57" s="45">
        <v>9130</v>
      </c>
      <c r="AA57" s="45">
        <v>30.6</v>
      </c>
      <c r="AB57" s="45">
        <v>60.7</v>
      </c>
      <c r="AC57" s="45">
        <v>-16</v>
      </c>
      <c r="AD57" s="248">
        <v>71</v>
      </c>
      <c r="AE57" s="45">
        <v>39862</v>
      </c>
      <c r="AF57" s="139">
        <f t="shared" si="7"/>
        <v>0</v>
      </c>
      <c r="AG57" s="187">
        <f t="shared" si="10"/>
        <v>0</v>
      </c>
      <c r="AH57" s="179">
        <f t="shared" si="8"/>
        <v>1.9079566028996899</v>
      </c>
      <c r="AI57" s="189">
        <f t="shared" si="9"/>
        <v>7.6318264115987598E-3</v>
      </c>
      <c r="AK57" s="34"/>
      <c r="AM57" s="35"/>
    </row>
    <row r="58" spans="2:39" x14ac:dyDescent="0.25">
      <c r="B58" s="3" t="s">
        <v>79</v>
      </c>
      <c r="C58" s="8" t="s">
        <v>76</v>
      </c>
      <c r="D58" s="8" t="s">
        <v>23</v>
      </c>
      <c r="E58" s="8">
        <v>1</v>
      </c>
      <c r="F58" s="8"/>
      <c r="G58" s="8">
        <v>618</v>
      </c>
      <c r="H58" s="8">
        <v>298</v>
      </c>
      <c r="I58" s="8">
        <v>1749.9</v>
      </c>
      <c r="J58" s="8">
        <v>36864</v>
      </c>
      <c r="K58" s="8"/>
      <c r="L58" s="8">
        <v>19.8</v>
      </c>
      <c r="M58" s="8">
        <v>319.2</v>
      </c>
      <c r="N58" s="11">
        <v>2</v>
      </c>
      <c r="P58" s="258">
        <v>0</v>
      </c>
      <c r="Q58" s="251" t="s">
        <v>32</v>
      </c>
      <c r="R58" s="252">
        <v>250</v>
      </c>
      <c r="S58" s="252">
        <v>0</v>
      </c>
      <c r="T58" s="252" t="s">
        <v>76</v>
      </c>
      <c r="U58" s="252" t="s">
        <v>33</v>
      </c>
      <c r="V58" s="252">
        <v>4</v>
      </c>
      <c r="W58" s="252">
        <v>623</v>
      </c>
      <c r="X58" s="252">
        <v>292</v>
      </c>
      <c r="Y58" s="252">
        <v>237.2</v>
      </c>
      <c r="Z58" s="252">
        <v>6721</v>
      </c>
      <c r="AA58" s="252">
        <v>26.6</v>
      </c>
      <c r="AB58" s="252">
        <v>36.6</v>
      </c>
      <c r="AC58" s="252">
        <v>4.8</v>
      </c>
      <c r="AD58" s="254">
        <v>72</v>
      </c>
      <c r="AE58" s="252">
        <v>37650</v>
      </c>
      <c r="AF58" s="226">
        <f t="shared" si="7"/>
        <v>0</v>
      </c>
      <c r="AG58" s="190">
        <f t="shared" si="10"/>
        <v>0</v>
      </c>
      <c r="AH58" s="182">
        <f t="shared" si="8"/>
        <v>1.5698465943381663</v>
      </c>
      <c r="AI58" s="191">
        <f t="shared" si="9"/>
        <v>6.2793863773526653E-3</v>
      </c>
      <c r="AK58" s="34"/>
      <c r="AM58" s="35"/>
    </row>
    <row r="59" spans="2:39" x14ac:dyDescent="0.25">
      <c r="B59" s="3" t="s">
        <v>80</v>
      </c>
      <c r="C59" s="8" t="s">
        <v>76</v>
      </c>
      <c r="D59" s="8" t="s">
        <v>24</v>
      </c>
      <c r="E59" s="8">
        <v>1</v>
      </c>
      <c r="F59" s="8"/>
      <c r="G59" s="8">
        <v>559</v>
      </c>
      <c r="H59" s="8">
        <v>189</v>
      </c>
      <c r="I59" s="8">
        <v>46.5</v>
      </c>
      <c r="J59" s="8">
        <v>629</v>
      </c>
      <c r="K59" s="8"/>
      <c r="L59" s="8">
        <v>12.7</v>
      </c>
      <c r="M59" s="8">
        <v>16.100000000000001</v>
      </c>
      <c r="N59" s="11">
        <v>5.0999999999999996</v>
      </c>
    </row>
    <row r="60" spans="2:39" x14ac:dyDescent="0.25">
      <c r="B60" s="3" t="s">
        <v>80</v>
      </c>
      <c r="C60" s="8" t="s">
        <v>76</v>
      </c>
      <c r="D60" s="8" t="s">
        <v>24</v>
      </c>
      <c r="E60" s="8">
        <v>2</v>
      </c>
      <c r="F60" s="8"/>
      <c r="G60" s="8">
        <v>618</v>
      </c>
      <c r="H60" s="8">
        <v>298</v>
      </c>
      <c r="I60" s="8">
        <v>808.3</v>
      </c>
      <c r="J60" s="8">
        <v>16566</v>
      </c>
      <c r="K60" s="8"/>
      <c r="L60" s="8">
        <v>19.3</v>
      </c>
      <c r="M60" s="8">
        <v>205</v>
      </c>
      <c r="N60" s="11">
        <v>7.9</v>
      </c>
      <c r="Y60" s="246" t="s">
        <v>36</v>
      </c>
      <c r="Z60" s="246" t="s">
        <v>37</v>
      </c>
    </row>
    <row r="61" spans="2:39" x14ac:dyDescent="0.25">
      <c r="B61" s="3" t="s">
        <v>81</v>
      </c>
      <c r="C61" s="8" t="s">
        <v>76</v>
      </c>
      <c r="D61" s="8" t="s">
        <v>25</v>
      </c>
      <c r="E61" s="8">
        <v>1</v>
      </c>
      <c r="F61" s="8"/>
      <c r="G61" s="8">
        <v>616</v>
      </c>
      <c r="H61" s="8">
        <v>297</v>
      </c>
      <c r="I61" s="8">
        <v>320.60000000000002</v>
      </c>
      <c r="J61" s="8">
        <v>6725</v>
      </c>
      <c r="K61" s="8"/>
      <c r="L61" s="8">
        <v>19.7</v>
      </c>
      <c r="M61" s="8">
        <v>125.4</v>
      </c>
      <c r="N61" s="11">
        <v>13.4</v>
      </c>
      <c r="Y61" s="246">
        <v>7124.9</v>
      </c>
      <c r="Z61" s="246">
        <v>-4464</v>
      </c>
    </row>
    <row r="62" spans="2:39" x14ac:dyDescent="0.25">
      <c r="B62" s="5" t="s">
        <v>82</v>
      </c>
      <c r="C62" s="9" t="s">
        <v>76</v>
      </c>
      <c r="D62" s="9" t="s">
        <v>26</v>
      </c>
      <c r="E62" s="9">
        <v>1</v>
      </c>
      <c r="F62" s="9"/>
      <c r="G62" s="9">
        <v>620</v>
      </c>
      <c r="H62" s="9">
        <v>299</v>
      </c>
      <c r="I62" s="9">
        <v>173.3</v>
      </c>
      <c r="J62" s="9">
        <v>3500</v>
      </c>
      <c r="K62" s="9"/>
      <c r="L62" s="9">
        <v>19</v>
      </c>
      <c r="M62" s="9">
        <v>35.9</v>
      </c>
      <c r="N62" s="12">
        <v>41.2</v>
      </c>
    </row>
    <row r="63" spans="2:39" x14ac:dyDescent="0.25">
      <c r="B63" s="3" t="s">
        <v>83</v>
      </c>
      <c r="C63" s="8" t="s">
        <v>76</v>
      </c>
      <c r="D63" s="8" t="s">
        <v>27</v>
      </c>
      <c r="E63" s="8">
        <v>1</v>
      </c>
      <c r="F63" s="8"/>
      <c r="G63" s="8">
        <v>441</v>
      </c>
      <c r="H63" s="8">
        <v>72</v>
      </c>
      <c r="I63" s="8">
        <v>2749.2</v>
      </c>
      <c r="J63" s="8">
        <v>41542</v>
      </c>
      <c r="K63" s="8"/>
      <c r="L63" s="8">
        <v>14.2</v>
      </c>
      <c r="M63" s="8">
        <v>542.29999999999995</v>
      </c>
      <c r="N63" s="11">
        <v>35</v>
      </c>
    </row>
    <row r="64" spans="2:39" x14ac:dyDescent="0.25">
      <c r="B64" s="3" t="s">
        <v>83</v>
      </c>
      <c r="C64" s="8" t="s">
        <v>76</v>
      </c>
      <c r="D64" s="8" t="s">
        <v>27</v>
      </c>
      <c r="E64" s="8">
        <v>2</v>
      </c>
      <c r="F64" s="8"/>
      <c r="G64" s="8">
        <v>503</v>
      </c>
      <c r="H64" s="8">
        <v>118</v>
      </c>
      <c r="I64" s="8">
        <v>302.2</v>
      </c>
      <c r="J64" s="8">
        <v>5761</v>
      </c>
      <c r="K64" s="8"/>
      <c r="L64" s="8">
        <v>17.899999999999999</v>
      </c>
      <c r="M64" s="8">
        <v>29.7</v>
      </c>
      <c r="N64" s="11">
        <v>41.2</v>
      </c>
    </row>
    <row r="65" spans="2:25" x14ac:dyDescent="0.25">
      <c r="B65" s="3" t="s">
        <v>83</v>
      </c>
      <c r="C65" s="8" t="s">
        <v>76</v>
      </c>
      <c r="D65" s="8" t="s">
        <v>27</v>
      </c>
      <c r="E65" s="8">
        <v>3</v>
      </c>
      <c r="F65" s="8"/>
      <c r="G65" s="8">
        <v>524</v>
      </c>
      <c r="H65" s="8">
        <v>144</v>
      </c>
      <c r="I65" s="8">
        <v>219.4</v>
      </c>
      <c r="J65" s="8">
        <v>5489</v>
      </c>
      <c r="K65" s="8"/>
      <c r="L65" s="8">
        <v>23.5</v>
      </c>
      <c r="M65" s="8">
        <v>35.5</v>
      </c>
      <c r="N65" s="11">
        <v>42.6</v>
      </c>
    </row>
    <row r="66" spans="2:25" x14ac:dyDescent="0.25">
      <c r="B66" s="3" t="s">
        <v>83</v>
      </c>
      <c r="C66" s="8" t="s">
        <v>76</v>
      </c>
      <c r="D66" s="8" t="s">
        <v>27</v>
      </c>
      <c r="E66" s="8">
        <v>4</v>
      </c>
      <c r="F66" s="8"/>
      <c r="G66" s="8">
        <v>628</v>
      </c>
      <c r="H66" s="8">
        <v>301</v>
      </c>
      <c r="I66" s="8">
        <v>1696.8</v>
      </c>
      <c r="J66" s="8">
        <v>31550</v>
      </c>
      <c r="K66" s="8"/>
      <c r="L66" s="8">
        <v>17.5</v>
      </c>
      <c r="M66" s="8">
        <v>271.3</v>
      </c>
      <c r="N66" s="11">
        <v>46.2</v>
      </c>
    </row>
    <row r="67" spans="2:25" x14ac:dyDescent="0.25">
      <c r="B67" s="3" t="s">
        <v>84</v>
      </c>
      <c r="C67" s="8" t="s">
        <v>76</v>
      </c>
      <c r="D67" s="8" t="s">
        <v>28</v>
      </c>
      <c r="E67" s="8">
        <v>1</v>
      </c>
      <c r="F67" s="8"/>
      <c r="G67" s="8">
        <v>440</v>
      </c>
      <c r="H67" s="8">
        <v>71</v>
      </c>
      <c r="I67" s="8">
        <v>3126.6</v>
      </c>
      <c r="J67" s="8">
        <v>46743</v>
      </c>
      <c r="K67" s="8"/>
      <c r="L67" s="8">
        <v>14</v>
      </c>
      <c r="M67" s="8">
        <v>602.9</v>
      </c>
      <c r="N67" s="11">
        <v>3.6</v>
      </c>
    </row>
    <row r="68" spans="2:25" x14ac:dyDescent="0.25">
      <c r="B68" s="3" t="s">
        <v>84</v>
      </c>
      <c r="C68" s="8" t="s">
        <v>76</v>
      </c>
      <c r="D68" s="8" t="s">
        <v>28</v>
      </c>
      <c r="E68" s="8">
        <v>2</v>
      </c>
      <c r="F68" s="8"/>
      <c r="G68" s="8">
        <v>501</v>
      </c>
      <c r="H68" s="8">
        <v>118</v>
      </c>
      <c r="I68" s="8">
        <v>381</v>
      </c>
      <c r="J68" s="8">
        <v>8550</v>
      </c>
      <c r="K68" s="8"/>
      <c r="L68" s="8">
        <v>21.1</v>
      </c>
      <c r="M68" s="8">
        <v>38</v>
      </c>
      <c r="N68" s="11">
        <v>-8.8000000000000007</v>
      </c>
    </row>
    <row r="69" spans="2:25" x14ac:dyDescent="0.25">
      <c r="B69" s="3" t="s">
        <v>84</v>
      </c>
      <c r="C69" s="8" t="s">
        <v>76</v>
      </c>
      <c r="D69" s="8" t="s">
        <v>28</v>
      </c>
      <c r="E69" s="8">
        <v>3</v>
      </c>
      <c r="F69" s="8"/>
      <c r="G69" s="8">
        <v>524</v>
      </c>
      <c r="H69" s="8">
        <v>147</v>
      </c>
      <c r="I69" s="8">
        <v>255.1</v>
      </c>
      <c r="J69" s="8">
        <v>6275</v>
      </c>
      <c r="K69" s="8"/>
      <c r="L69" s="8">
        <v>23.1</v>
      </c>
      <c r="M69" s="8">
        <v>27.4</v>
      </c>
      <c r="N69" s="11">
        <v>-12.2</v>
      </c>
    </row>
    <row r="70" spans="2:25" x14ac:dyDescent="0.25">
      <c r="B70" s="3" t="s">
        <v>84</v>
      </c>
      <c r="C70" s="8" t="s">
        <v>76</v>
      </c>
      <c r="D70" s="8" t="s">
        <v>28</v>
      </c>
      <c r="E70" s="8">
        <v>4</v>
      </c>
      <c r="F70" s="8"/>
      <c r="G70" s="8">
        <v>629</v>
      </c>
      <c r="H70" s="8">
        <v>298</v>
      </c>
      <c r="I70" s="8">
        <v>1018.3</v>
      </c>
      <c r="J70" s="8">
        <v>21572</v>
      </c>
      <c r="K70" s="8"/>
      <c r="L70" s="8">
        <v>19.899999999999999</v>
      </c>
      <c r="M70" s="8">
        <v>140.69999999999999</v>
      </c>
      <c r="N70" s="11">
        <v>0.2</v>
      </c>
    </row>
    <row r="71" spans="2:25" x14ac:dyDescent="0.25">
      <c r="B71" s="3" t="s">
        <v>85</v>
      </c>
      <c r="C71" s="8" t="s">
        <v>76</v>
      </c>
      <c r="D71" s="8" t="s">
        <v>29</v>
      </c>
      <c r="E71" s="8">
        <v>1</v>
      </c>
      <c r="F71" s="8"/>
      <c r="G71" s="8">
        <v>441</v>
      </c>
      <c r="H71" s="8">
        <v>71</v>
      </c>
      <c r="I71" s="8">
        <v>3287.9</v>
      </c>
      <c r="J71" s="8">
        <v>46371</v>
      </c>
      <c r="K71" s="8"/>
      <c r="L71" s="8">
        <v>13.2</v>
      </c>
      <c r="M71" s="8">
        <v>708.6</v>
      </c>
      <c r="N71" s="11">
        <v>4.9000000000000004</v>
      </c>
    </row>
    <row r="72" spans="2:25" x14ac:dyDescent="0.25">
      <c r="B72" s="3" t="s">
        <v>85</v>
      </c>
      <c r="C72" s="8" t="s">
        <v>76</v>
      </c>
      <c r="D72" s="8" t="s">
        <v>29</v>
      </c>
      <c r="E72" s="8">
        <v>2</v>
      </c>
      <c r="F72" s="8"/>
      <c r="G72" s="8">
        <v>504</v>
      </c>
      <c r="H72" s="8">
        <v>119</v>
      </c>
      <c r="I72" s="8">
        <v>347.3</v>
      </c>
      <c r="J72" s="8">
        <v>9762</v>
      </c>
      <c r="K72" s="8"/>
      <c r="L72" s="8">
        <v>26.4</v>
      </c>
      <c r="M72" s="8">
        <v>40.799999999999997</v>
      </c>
      <c r="N72" s="11">
        <v>3.7</v>
      </c>
    </row>
    <row r="73" spans="2:25" x14ac:dyDescent="0.25">
      <c r="B73" s="3" t="s">
        <v>85</v>
      </c>
      <c r="C73" s="8" t="s">
        <v>76</v>
      </c>
      <c r="D73" s="8" t="s">
        <v>29</v>
      </c>
      <c r="E73" s="8">
        <v>3</v>
      </c>
      <c r="F73" s="8"/>
      <c r="G73" s="8">
        <v>628</v>
      </c>
      <c r="H73" s="8">
        <v>300</v>
      </c>
      <c r="I73" s="8">
        <v>525.4</v>
      </c>
      <c r="J73" s="8">
        <v>11980</v>
      </c>
      <c r="K73" s="8"/>
      <c r="L73" s="8">
        <v>21.4</v>
      </c>
      <c r="M73" s="8">
        <v>81.2</v>
      </c>
      <c r="N73" s="11">
        <v>13.3</v>
      </c>
    </row>
    <row r="74" spans="2:25" x14ac:dyDescent="0.25">
      <c r="B74" s="3" t="s">
        <v>86</v>
      </c>
      <c r="C74" s="8" t="s">
        <v>76</v>
      </c>
      <c r="D74" s="8" t="s">
        <v>30</v>
      </c>
      <c r="E74" s="8">
        <v>1</v>
      </c>
      <c r="F74" s="8"/>
      <c r="G74" s="8">
        <v>440</v>
      </c>
      <c r="H74" s="8">
        <v>71</v>
      </c>
      <c r="I74" s="8">
        <v>3042.2</v>
      </c>
      <c r="J74" s="8">
        <v>46819</v>
      </c>
      <c r="K74" s="8"/>
      <c r="L74" s="8">
        <v>14.5</v>
      </c>
      <c r="M74" s="8">
        <v>544.79999999999995</v>
      </c>
      <c r="N74" s="11">
        <v>-0.1</v>
      </c>
    </row>
    <row r="75" spans="2:25" x14ac:dyDescent="0.25">
      <c r="B75" s="3" t="s">
        <v>86</v>
      </c>
      <c r="C75" s="8" t="s">
        <v>76</v>
      </c>
      <c r="D75" s="8" t="s">
        <v>30</v>
      </c>
      <c r="E75" s="8">
        <v>2</v>
      </c>
      <c r="F75" s="8"/>
      <c r="G75" s="8">
        <v>501</v>
      </c>
      <c r="H75" s="8">
        <v>119</v>
      </c>
      <c r="I75" s="8">
        <v>354</v>
      </c>
      <c r="J75" s="8">
        <v>11106</v>
      </c>
      <c r="K75" s="8"/>
      <c r="L75" s="8">
        <v>29.5</v>
      </c>
      <c r="M75" s="8">
        <v>51.1</v>
      </c>
      <c r="N75" s="11">
        <v>-9.8000000000000007</v>
      </c>
      <c r="W75" s="246"/>
      <c r="X75" s="246"/>
      <c r="Y75" s="246"/>
    </row>
    <row r="76" spans="2:25" x14ac:dyDescent="0.25">
      <c r="B76" s="3" t="s">
        <v>86</v>
      </c>
      <c r="C76" s="8" t="s">
        <v>76</v>
      </c>
      <c r="D76" s="8" t="s">
        <v>30</v>
      </c>
      <c r="E76" s="8">
        <v>3</v>
      </c>
      <c r="F76" s="8"/>
      <c r="G76" s="8">
        <v>623</v>
      </c>
      <c r="H76" s="8">
        <v>293</v>
      </c>
      <c r="I76" s="8">
        <v>377.8</v>
      </c>
      <c r="J76" s="8">
        <v>11259</v>
      </c>
      <c r="K76" s="8"/>
      <c r="L76" s="8">
        <v>28</v>
      </c>
      <c r="M76" s="8">
        <v>35.4</v>
      </c>
      <c r="N76" s="11">
        <v>-8.4</v>
      </c>
      <c r="W76" s="263"/>
      <c r="X76" s="264"/>
      <c r="Y76" s="264"/>
    </row>
    <row r="77" spans="2:25" x14ac:dyDescent="0.25">
      <c r="B77" s="3" t="s">
        <v>87</v>
      </c>
      <c r="C77" s="8" t="s">
        <v>76</v>
      </c>
      <c r="D77" s="8" t="s">
        <v>31</v>
      </c>
      <c r="E77" s="8">
        <v>1</v>
      </c>
      <c r="F77" s="8"/>
      <c r="G77" s="8">
        <v>442</v>
      </c>
      <c r="H77" s="8">
        <v>71</v>
      </c>
      <c r="I77" s="8">
        <v>2307.1999999999998</v>
      </c>
      <c r="J77" s="8">
        <v>39862</v>
      </c>
      <c r="K77" s="8"/>
      <c r="L77" s="8">
        <v>16.2</v>
      </c>
      <c r="M77" s="8">
        <v>563.6</v>
      </c>
      <c r="N77" s="11">
        <v>-24.5</v>
      </c>
    </row>
    <row r="78" spans="2:25" x14ac:dyDescent="0.25">
      <c r="B78" s="3" t="s">
        <v>87</v>
      </c>
      <c r="C78" s="8" t="s">
        <v>76</v>
      </c>
      <c r="D78" s="8" t="s">
        <v>31</v>
      </c>
      <c r="E78" s="8">
        <v>2</v>
      </c>
      <c r="F78" s="8"/>
      <c r="G78" s="8">
        <v>506</v>
      </c>
      <c r="H78" s="8">
        <v>123</v>
      </c>
      <c r="I78" s="8">
        <v>303.8</v>
      </c>
      <c r="J78" s="8">
        <v>12084</v>
      </c>
      <c r="K78" s="8"/>
      <c r="L78" s="8">
        <v>37.4</v>
      </c>
      <c r="M78" s="8">
        <v>41.8</v>
      </c>
      <c r="N78" s="11">
        <v>-33.4</v>
      </c>
    </row>
    <row r="79" spans="2:25" x14ac:dyDescent="0.25">
      <c r="B79" s="3" t="s">
        <v>87</v>
      </c>
      <c r="C79" s="8" t="s">
        <v>76</v>
      </c>
      <c r="D79" s="8" t="s">
        <v>31</v>
      </c>
      <c r="E79" s="8">
        <v>3</v>
      </c>
      <c r="F79" s="8"/>
      <c r="G79" s="8">
        <v>628</v>
      </c>
      <c r="H79" s="8">
        <v>293</v>
      </c>
      <c r="I79" s="8">
        <v>280.10000000000002</v>
      </c>
      <c r="J79" s="8">
        <v>9130</v>
      </c>
      <c r="K79" s="8"/>
      <c r="L79" s="8">
        <v>30.6</v>
      </c>
      <c r="M79" s="8">
        <v>60.7</v>
      </c>
      <c r="N79" s="11">
        <v>-16</v>
      </c>
    </row>
    <row r="80" spans="2:25" x14ac:dyDescent="0.25">
      <c r="B80" s="3" t="s">
        <v>32</v>
      </c>
      <c r="C80" s="8" t="s">
        <v>76</v>
      </c>
      <c r="D80" s="8" t="s">
        <v>33</v>
      </c>
      <c r="E80" s="8">
        <v>1</v>
      </c>
      <c r="F80" s="8"/>
      <c r="G80" s="8">
        <v>444</v>
      </c>
      <c r="H80" s="8">
        <v>72</v>
      </c>
      <c r="I80" s="8">
        <v>2103.5</v>
      </c>
      <c r="J80" s="8">
        <v>37650</v>
      </c>
      <c r="K80" s="8"/>
      <c r="L80" s="8">
        <v>16.8</v>
      </c>
      <c r="M80" s="8">
        <v>481.5</v>
      </c>
      <c r="N80" s="11">
        <v>2.8</v>
      </c>
    </row>
    <row r="81" spans="1:67" x14ac:dyDescent="0.25">
      <c r="B81" s="3" t="s">
        <v>32</v>
      </c>
      <c r="C81" s="8" t="s">
        <v>76</v>
      </c>
      <c r="D81" s="8" t="s">
        <v>33</v>
      </c>
      <c r="E81" s="8">
        <v>2</v>
      </c>
      <c r="F81" s="8"/>
      <c r="G81" s="8">
        <v>504</v>
      </c>
      <c r="H81" s="8">
        <v>116</v>
      </c>
      <c r="I81" s="8">
        <v>273.8</v>
      </c>
      <c r="J81" s="8">
        <v>7544</v>
      </c>
      <c r="K81" s="8"/>
      <c r="L81" s="8">
        <v>25.9</v>
      </c>
      <c r="M81" s="8">
        <v>58.6</v>
      </c>
      <c r="N81" s="11">
        <v>2.7</v>
      </c>
    </row>
    <row r="82" spans="1:67" x14ac:dyDescent="0.25">
      <c r="B82" s="3" t="s">
        <v>32</v>
      </c>
      <c r="C82" s="8" t="s">
        <v>76</v>
      </c>
      <c r="D82" s="8" t="s">
        <v>33</v>
      </c>
      <c r="E82" s="8">
        <v>3</v>
      </c>
      <c r="F82" s="8"/>
      <c r="G82" s="8">
        <v>535</v>
      </c>
      <c r="H82" s="8">
        <v>152</v>
      </c>
      <c r="I82" s="8">
        <v>152.19999999999999</v>
      </c>
      <c r="J82" s="8">
        <v>4146</v>
      </c>
      <c r="K82" s="8"/>
      <c r="L82" s="8">
        <v>25.6</v>
      </c>
      <c r="M82" s="8">
        <v>19.100000000000001</v>
      </c>
      <c r="N82" s="11">
        <v>2.8</v>
      </c>
    </row>
    <row r="83" spans="1:67" x14ac:dyDescent="0.25">
      <c r="B83" s="5" t="s">
        <v>32</v>
      </c>
      <c r="C83" s="9" t="s">
        <v>76</v>
      </c>
      <c r="D83" s="9" t="s">
        <v>33</v>
      </c>
      <c r="E83" s="9">
        <v>4</v>
      </c>
      <c r="F83" s="9"/>
      <c r="G83" s="9">
        <v>623</v>
      </c>
      <c r="H83" s="9">
        <v>292</v>
      </c>
      <c r="I83" s="9">
        <v>237.2</v>
      </c>
      <c r="J83" s="9">
        <v>6721</v>
      </c>
      <c r="K83" s="9"/>
      <c r="L83" s="9">
        <v>26.6</v>
      </c>
      <c r="M83" s="9">
        <v>36.6</v>
      </c>
      <c r="N83" s="12">
        <v>4.8</v>
      </c>
    </row>
    <row r="90" spans="1:67" x14ac:dyDescent="0.25">
      <c r="AF90" s="246" t="s">
        <v>73</v>
      </c>
      <c r="AG90" s="6" t="s">
        <v>73</v>
      </c>
      <c r="AH90" s="170" t="s">
        <v>74</v>
      </c>
      <c r="AI90" s="170" t="s">
        <v>74</v>
      </c>
    </row>
    <row r="91" spans="1:67" x14ac:dyDescent="0.25">
      <c r="B91" s="1" t="s">
        <v>0</v>
      </c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7" t="s">
        <v>6</v>
      </c>
      <c r="I91" s="7" t="s">
        <v>7</v>
      </c>
      <c r="J91" s="7" t="s">
        <v>8</v>
      </c>
      <c r="K91" s="7" t="s">
        <v>9</v>
      </c>
      <c r="L91" s="7" t="s">
        <v>10</v>
      </c>
      <c r="M91" s="7" t="s">
        <v>11</v>
      </c>
      <c r="N91" s="10" t="s">
        <v>12</v>
      </c>
      <c r="Q91" s="167" t="s">
        <v>0</v>
      </c>
      <c r="R91" s="247" t="s">
        <v>38</v>
      </c>
      <c r="S91" s="133" t="s">
        <v>39</v>
      </c>
      <c r="T91" s="133" t="s">
        <v>1</v>
      </c>
      <c r="U91" s="133" t="s">
        <v>2</v>
      </c>
      <c r="V91" s="133" t="s">
        <v>3</v>
      </c>
      <c r="W91" s="133" t="s">
        <v>5</v>
      </c>
      <c r="X91" s="133" t="s">
        <v>6</v>
      </c>
      <c r="Y91" s="133" t="s">
        <v>7</v>
      </c>
      <c r="Z91" s="133" t="s">
        <v>8</v>
      </c>
      <c r="AA91" s="133" t="s">
        <v>10</v>
      </c>
      <c r="AB91" s="133" t="s">
        <v>11</v>
      </c>
      <c r="AC91" s="133" t="s">
        <v>12</v>
      </c>
      <c r="AD91" s="77" t="s">
        <v>6</v>
      </c>
      <c r="AE91" s="78" t="s">
        <v>8</v>
      </c>
      <c r="AF91" s="134" t="s">
        <v>35</v>
      </c>
      <c r="AG91" s="171" t="s">
        <v>35</v>
      </c>
      <c r="AH91" s="172" t="s">
        <v>35</v>
      </c>
      <c r="AI91" s="173" t="s">
        <v>40</v>
      </c>
      <c r="AK91" s="31"/>
      <c r="AM91" s="32"/>
    </row>
    <row r="92" spans="1:67" x14ac:dyDescent="0.25">
      <c r="A92" t="s">
        <v>42</v>
      </c>
      <c r="B92" s="1" t="s">
        <v>13</v>
      </c>
      <c r="C92" s="7" t="s">
        <v>14</v>
      </c>
      <c r="D92" s="7" t="s">
        <v>15</v>
      </c>
      <c r="E92" s="7">
        <v>1</v>
      </c>
      <c r="F92" s="7" t="s">
        <v>16</v>
      </c>
      <c r="G92" s="7">
        <v>421</v>
      </c>
      <c r="H92" s="7">
        <v>66</v>
      </c>
      <c r="I92" s="7">
        <v>3039.4</v>
      </c>
      <c r="J92" s="7">
        <v>38225</v>
      </c>
      <c r="K92" s="7"/>
      <c r="L92" s="7">
        <v>11.8</v>
      </c>
      <c r="M92" s="7">
        <v>1165.9000000000001</v>
      </c>
      <c r="N92" s="10">
        <v>25.6</v>
      </c>
      <c r="Q92" s="167" t="s">
        <v>75</v>
      </c>
      <c r="R92" s="133">
        <v>25</v>
      </c>
      <c r="S92" s="133">
        <f>R92</f>
        <v>25</v>
      </c>
      <c r="T92" s="133" t="s">
        <v>76</v>
      </c>
      <c r="U92" s="133" t="s">
        <v>21</v>
      </c>
      <c r="V92" s="133">
        <v>3</v>
      </c>
      <c r="W92" s="133">
        <v>611</v>
      </c>
      <c r="X92" s="133">
        <v>303</v>
      </c>
      <c r="Y92" s="133">
        <v>10776.3</v>
      </c>
      <c r="Z92" s="133">
        <v>198688</v>
      </c>
      <c r="AA92" s="133">
        <v>17.3</v>
      </c>
      <c r="AB92" s="133">
        <v>1761.1</v>
      </c>
      <c r="AC92" s="133">
        <v>44.2</v>
      </c>
      <c r="AD92" s="77"/>
      <c r="AE92" s="78"/>
      <c r="AF92" s="136"/>
      <c r="AG92" s="174"/>
      <c r="AH92" s="195"/>
      <c r="AI92" s="196"/>
      <c r="AJ92" s="177" t="s">
        <v>77</v>
      </c>
      <c r="AK92" s="33"/>
      <c r="AM92" s="32"/>
      <c r="BO92" t="s">
        <v>88</v>
      </c>
    </row>
    <row r="93" spans="1:67" x14ac:dyDescent="0.25">
      <c r="B93" s="3" t="s">
        <v>13</v>
      </c>
      <c r="C93" s="8" t="s">
        <v>14</v>
      </c>
      <c r="D93" s="8" t="s">
        <v>15</v>
      </c>
      <c r="E93" s="8">
        <v>2</v>
      </c>
      <c r="F93" s="8" t="s">
        <v>17</v>
      </c>
      <c r="G93" s="8">
        <v>487</v>
      </c>
      <c r="H93" s="8">
        <v>116</v>
      </c>
      <c r="I93" s="8">
        <v>1864.5</v>
      </c>
      <c r="J93" s="8">
        <v>26122</v>
      </c>
      <c r="K93" s="8"/>
      <c r="L93" s="8">
        <v>13.2</v>
      </c>
      <c r="M93" s="8">
        <v>666.6</v>
      </c>
      <c r="N93" s="11">
        <v>44.1</v>
      </c>
      <c r="Q93" s="103" t="s">
        <v>78</v>
      </c>
      <c r="R93" s="45">
        <v>12.5</v>
      </c>
      <c r="S93" s="165">
        <f t="shared" ref="S93:S97" si="12">R93</f>
        <v>12.5</v>
      </c>
      <c r="T93" s="45" t="s">
        <v>76</v>
      </c>
      <c r="U93" s="45" t="s">
        <v>22</v>
      </c>
      <c r="V93" s="45">
        <v>3</v>
      </c>
      <c r="W93" s="45">
        <v>611</v>
      </c>
      <c r="X93" s="45">
        <v>303</v>
      </c>
      <c r="Y93" s="45">
        <v>4582.6000000000004</v>
      </c>
      <c r="Z93" s="45">
        <v>79326</v>
      </c>
      <c r="AA93" s="45">
        <v>16.3</v>
      </c>
      <c r="AB93" s="45">
        <v>1014.4</v>
      </c>
      <c r="AC93" s="45">
        <v>7.8</v>
      </c>
      <c r="AD93" s="248"/>
      <c r="AE93" s="249"/>
      <c r="AF93" s="139">
        <f t="shared" ref="AF93:AF103" si="13">(Z93*Z93*W$121)+(Z93*X$121)+Y$121</f>
        <v>0</v>
      </c>
      <c r="AG93" s="178">
        <f>AF93/R93</f>
        <v>0</v>
      </c>
      <c r="AH93" s="179">
        <f t="shared" ref="AH93:AH103" si="14">(Z93-Z$106)/Y$106</f>
        <v>12.480822223877261</v>
      </c>
      <c r="AI93" s="180">
        <f t="shared" ref="AI93:AI103" si="15">AH93/R93</f>
        <v>0.99846577791018087</v>
      </c>
      <c r="AK93" s="33"/>
      <c r="AM93" s="32"/>
      <c r="BO93" t="s">
        <v>89</v>
      </c>
    </row>
    <row r="94" spans="1:67" x14ac:dyDescent="0.25">
      <c r="B94" s="3" t="s">
        <v>13</v>
      </c>
      <c r="C94" s="8" t="s">
        <v>14</v>
      </c>
      <c r="D94" s="8" t="s">
        <v>15</v>
      </c>
      <c r="E94" s="8">
        <v>3</v>
      </c>
      <c r="F94" s="8" t="s">
        <v>18</v>
      </c>
      <c r="G94" s="8">
        <v>560</v>
      </c>
      <c r="H94" s="8">
        <v>200</v>
      </c>
      <c r="I94" s="8">
        <v>1315.7</v>
      </c>
      <c r="J94" s="8">
        <v>23734</v>
      </c>
      <c r="K94" s="8"/>
      <c r="L94" s="8">
        <v>16.899999999999999</v>
      </c>
      <c r="M94" s="8">
        <v>385.3</v>
      </c>
      <c r="N94" s="11">
        <v>69.400000000000006</v>
      </c>
      <c r="Q94" s="103" t="s">
        <v>79</v>
      </c>
      <c r="R94" s="45">
        <v>6.25</v>
      </c>
      <c r="S94" s="243">
        <f t="shared" si="12"/>
        <v>6.25</v>
      </c>
      <c r="T94" s="45" t="s">
        <v>76</v>
      </c>
      <c r="U94" s="45" t="s">
        <v>23</v>
      </c>
      <c r="V94" s="45">
        <v>1</v>
      </c>
      <c r="W94" s="45">
        <v>607</v>
      </c>
      <c r="X94" s="45">
        <v>302</v>
      </c>
      <c r="Y94" s="45">
        <v>1988.4</v>
      </c>
      <c r="Z94" s="45">
        <v>38095</v>
      </c>
      <c r="AA94" s="45">
        <v>18</v>
      </c>
      <c r="AB94" s="45">
        <v>353.3</v>
      </c>
      <c r="AC94" s="45">
        <v>5.0999999999999996</v>
      </c>
      <c r="AD94" s="248"/>
      <c r="AE94" s="249"/>
      <c r="AF94" s="139">
        <f t="shared" si="13"/>
        <v>0</v>
      </c>
      <c r="AG94" s="178">
        <f t="shared" ref="AG94:AG103" si="16">AF94/R94</f>
        <v>0</v>
      </c>
      <c r="AH94" s="179">
        <f t="shared" si="14"/>
        <v>6.339316302971624</v>
      </c>
      <c r="AI94" s="180">
        <f t="shared" si="15"/>
        <v>1.0142906084754599</v>
      </c>
      <c r="AK94" s="33"/>
      <c r="AM94" s="32"/>
    </row>
    <row r="95" spans="1:67" x14ac:dyDescent="0.25">
      <c r="B95" s="3" t="s">
        <v>13</v>
      </c>
      <c r="C95" s="8" t="s">
        <v>14</v>
      </c>
      <c r="D95" s="8" t="s">
        <v>15</v>
      </c>
      <c r="E95" s="8">
        <v>4</v>
      </c>
      <c r="F95" s="8" t="s">
        <v>19</v>
      </c>
      <c r="G95" s="8">
        <v>602</v>
      </c>
      <c r="H95" s="8">
        <v>280</v>
      </c>
      <c r="I95" s="8">
        <v>905.8</v>
      </c>
      <c r="J95" s="8">
        <v>27064</v>
      </c>
      <c r="K95" s="8"/>
      <c r="L95" s="8">
        <v>28.1</v>
      </c>
      <c r="M95" s="8">
        <v>140.80000000000001</v>
      </c>
      <c r="N95" s="11">
        <v>85.6</v>
      </c>
      <c r="Q95" s="103" t="s">
        <v>80</v>
      </c>
      <c r="R95" s="45">
        <v>3.125</v>
      </c>
      <c r="S95" s="250">
        <f t="shared" si="12"/>
        <v>3.125</v>
      </c>
      <c r="T95" s="45" t="s">
        <v>76</v>
      </c>
      <c r="U95" s="45" t="s">
        <v>24</v>
      </c>
      <c r="V95" s="45">
        <v>1</v>
      </c>
      <c r="W95" s="45">
        <v>608</v>
      </c>
      <c r="X95" s="45">
        <v>303</v>
      </c>
      <c r="Y95" s="45">
        <v>797</v>
      </c>
      <c r="Z95" s="45">
        <v>14503</v>
      </c>
      <c r="AA95" s="45">
        <v>17.100000000000001</v>
      </c>
      <c r="AB95" s="45">
        <v>201.2</v>
      </c>
      <c r="AC95" s="45">
        <v>5.5</v>
      </c>
      <c r="AD95" s="248"/>
      <c r="AE95" s="249"/>
      <c r="AF95" s="139">
        <f t="shared" si="13"/>
        <v>0</v>
      </c>
      <c r="AG95" s="178">
        <f t="shared" si="16"/>
        <v>0</v>
      </c>
      <c r="AH95" s="179">
        <f t="shared" si="14"/>
        <v>2.8252029492812989</v>
      </c>
      <c r="AI95" s="180">
        <f t="shared" si="15"/>
        <v>0.90406494377001567</v>
      </c>
      <c r="AK95" s="33"/>
      <c r="AM95" s="32"/>
    </row>
    <row r="96" spans="1:67" x14ac:dyDescent="0.25">
      <c r="B96" s="3" t="s">
        <v>13</v>
      </c>
      <c r="C96" s="8" t="s">
        <v>14</v>
      </c>
      <c r="D96" s="8" t="s">
        <v>15</v>
      </c>
      <c r="E96" s="8">
        <v>5</v>
      </c>
      <c r="F96" s="8" t="s">
        <v>20</v>
      </c>
      <c r="G96" s="8">
        <v>676</v>
      </c>
      <c r="H96" s="8">
        <v>440</v>
      </c>
      <c r="I96" s="8">
        <v>677.1</v>
      </c>
      <c r="J96" s="8">
        <v>21867</v>
      </c>
      <c r="K96" s="8"/>
      <c r="L96" s="8">
        <v>30.3</v>
      </c>
      <c r="M96" s="8">
        <v>70.2</v>
      </c>
      <c r="N96" s="11">
        <v>115.8</v>
      </c>
      <c r="Q96" s="103" t="s">
        <v>81</v>
      </c>
      <c r="R96" s="45">
        <v>1.5625</v>
      </c>
      <c r="S96" s="250">
        <f t="shared" si="12"/>
        <v>1.5625</v>
      </c>
      <c r="T96" s="45" t="s">
        <v>76</v>
      </c>
      <c r="U96" s="45" t="s">
        <v>25</v>
      </c>
      <c r="V96" s="45">
        <v>1</v>
      </c>
      <c r="W96" s="45">
        <v>607</v>
      </c>
      <c r="X96" s="45">
        <v>297</v>
      </c>
      <c r="Y96" s="45">
        <v>461.8</v>
      </c>
      <c r="Z96" s="45">
        <v>7411</v>
      </c>
      <c r="AA96" s="45">
        <v>15.1</v>
      </c>
      <c r="AB96" s="45">
        <v>180.3</v>
      </c>
      <c r="AC96" s="45">
        <v>2.7</v>
      </c>
      <c r="AD96" s="248"/>
      <c r="AE96" s="249"/>
      <c r="AF96" s="139">
        <f t="shared" si="13"/>
        <v>0</v>
      </c>
      <c r="AG96" s="178">
        <f t="shared" si="16"/>
        <v>0</v>
      </c>
      <c r="AH96" s="179">
        <f t="shared" si="14"/>
        <v>1.7688240113204736</v>
      </c>
      <c r="AI96" s="180">
        <f t="shared" si="15"/>
        <v>1.132047367245103</v>
      </c>
      <c r="AK96" s="33"/>
      <c r="AM96" s="32"/>
    </row>
    <row r="97" spans="2:39" x14ac:dyDescent="0.25">
      <c r="B97" s="1" t="s">
        <v>75</v>
      </c>
      <c r="C97" s="7" t="s">
        <v>76</v>
      </c>
      <c r="D97" s="7" t="s">
        <v>21</v>
      </c>
      <c r="E97" s="7">
        <v>1</v>
      </c>
      <c r="F97" s="7"/>
      <c r="G97" s="7">
        <v>514</v>
      </c>
      <c r="H97" s="7">
        <v>147</v>
      </c>
      <c r="I97" s="7">
        <v>218.1</v>
      </c>
      <c r="J97" s="7">
        <v>3533</v>
      </c>
      <c r="K97" s="7"/>
      <c r="L97" s="7">
        <v>15.2</v>
      </c>
      <c r="M97" s="7">
        <v>41.6</v>
      </c>
      <c r="N97" s="10">
        <v>44.8</v>
      </c>
      <c r="Q97" s="251" t="s">
        <v>82</v>
      </c>
      <c r="R97" s="252">
        <v>0.78125</v>
      </c>
      <c r="S97" s="253">
        <f t="shared" si="12"/>
        <v>0.78125</v>
      </c>
      <c r="T97" s="252" t="s">
        <v>76</v>
      </c>
      <c r="U97" s="252" t="s">
        <v>26</v>
      </c>
      <c r="V97" s="252">
        <v>1</v>
      </c>
      <c r="W97" s="252">
        <v>607</v>
      </c>
      <c r="X97" s="252">
        <v>301</v>
      </c>
      <c r="Y97" s="252">
        <v>175.5</v>
      </c>
      <c r="Z97" s="252">
        <v>3322</v>
      </c>
      <c r="AA97" s="252">
        <v>17.8</v>
      </c>
      <c r="AB97" s="252">
        <v>58.6</v>
      </c>
      <c r="AC97" s="252">
        <v>5.8</v>
      </c>
      <c r="AD97" s="254"/>
      <c r="AE97" s="255"/>
      <c r="AF97" s="226">
        <f t="shared" si="13"/>
        <v>0</v>
      </c>
      <c r="AG97" s="181">
        <f t="shared" si="16"/>
        <v>0</v>
      </c>
      <c r="AH97" s="182">
        <f t="shared" si="14"/>
        <v>1.1597527370224174</v>
      </c>
      <c r="AI97" s="183">
        <f t="shared" si="15"/>
        <v>1.4844835033886943</v>
      </c>
      <c r="AK97" s="33"/>
      <c r="AM97" s="32"/>
    </row>
    <row r="98" spans="2:39" x14ac:dyDescent="0.25">
      <c r="B98" s="3" t="s">
        <v>75</v>
      </c>
      <c r="C98" s="8" t="s">
        <v>76</v>
      </c>
      <c r="D98" s="8" t="s">
        <v>21</v>
      </c>
      <c r="E98" s="8">
        <v>2</v>
      </c>
      <c r="F98" s="8"/>
      <c r="G98" s="8">
        <v>548</v>
      </c>
      <c r="H98" s="8">
        <v>187</v>
      </c>
      <c r="I98" s="8">
        <v>265.8</v>
      </c>
      <c r="J98" s="8">
        <v>5702</v>
      </c>
      <c r="K98" s="8"/>
      <c r="L98" s="8">
        <v>20.100000000000001</v>
      </c>
      <c r="M98" s="8">
        <v>55.9</v>
      </c>
      <c r="N98" s="11">
        <v>46.8</v>
      </c>
      <c r="P98" s="256">
        <v>0.02</v>
      </c>
      <c r="Q98" s="167" t="s">
        <v>83</v>
      </c>
      <c r="R98" s="133">
        <v>250</v>
      </c>
      <c r="S98" s="133">
        <f>R98*0.02</f>
        <v>5</v>
      </c>
      <c r="T98" s="133" t="s">
        <v>76</v>
      </c>
      <c r="U98" s="133" t="s">
        <v>27</v>
      </c>
      <c r="V98" s="133">
        <v>4</v>
      </c>
      <c r="W98" s="133">
        <v>622</v>
      </c>
      <c r="X98" s="133">
        <v>303</v>
      </c>
      <c r="Y98" s="133">
        <v>1456.3</v>
      </c>
      <c r="Z98" s="133">
        <v>33181</v>
      </c>
      <c r="AA98" s="133">
        <v>21.4</v>
      </c>
      <c r="AB98" s="133">
        <v>133.6</v>
      </c>
      <c r="AC98" s="133">
        <v>15.1</v>
      </c>
      <c r="AD98" s="77">
        <v>71</v>
      </c>
      <c r="AE98" s="78">
        <v>42943</v>
      </c>
      <c r="AF98" s="136">
        <f t="shared" si="13"/>
        <v>0</v>
      </c>
      <c r="AG98" s="184">
        <f t="shared" si="16"/>
        <v>0</v>
      </c>
      <c r="AH98" s="185">
        <f t="shared" si="14"/>
        <v>5.6073583078870932</v>
      </c>
      <c r="AI98" s="186">
        <f t="shared" si="15"/>
        <v>2.2429433231548373E-2</v>
      </c>
      <c r="AK98" s="34"/>
      <c r="AM98" s="35"/>
    </row>
    <row r="99" spans="2:39" x14ac:dyDescent="0.25">
      <c r="B99" s="3" t="s">
        <v>75</v>
      </c>
      <c r="C99" s="8" t="s">
        <v>76</v>
      </c>
      <c r="D99" s="8" t="s">
        <v>21</v>
      </c>
      <c r="E99" s="8">
        <v>3</v>
      </c>
      <c r="F99" s="8"/>
      <c r="G99" s="8">
        <v>611</v>
      </c>
      <c r="H99" s="8">
        <v>303</v>
      </c>
      <c r="I99" s="8">
        <v>10776.3</v>
      </c>
      <c r="J99" s="8">
        <v>198688</v>
      </c>
      <c r="K99" s="8"/>
      <c r="L99" s="8">
        <v>17.3</v>
      </c>
      <c r="M99" s="8">
        <v>1761.1</v>
      </c>
      <c r="N99" s="11">
        <v>44.2</v>
      </c>
      <c r="P99" s="257">
        <f>P98/2</f>
        <v>0.01</v>
      </c>
      <c r="Q99" s="103" t="s">
        <v>84</v>
      </c>
      <c r="R99" s="45">
        <v>250</v>
      </c>
      <c r="S99" s="165">
        <f>R99*0.01</f>
        <v>2.5</v>
      </c>
      <c r="T99" s="45" t="s">
        <v>76</v>
      </c>
      <c r="U99" s="45" t="s">
        <v>28</v>
      </c>
      <c r="V99" s="45">
        <v>4</v>
      </c>
      <c r="W99" s="45">
        <v>617</v>
      </c>
      <c r="X99" s="45">
        <v>301</v>
      </c>
      <c r="Y99" s="45">
        <v>864.7</v>
      </c>
      <c r="Z99" s="45">
        <v>18803</v>
      </c>
      <c r="AA99" s="45">
        <v>20.399999999999999</v>
      </c>
      <c r="AB99" s="45">
        <v>106.5</v>
      </c>
      <c r="AC99" s="45">
        <v>-1</v>
      </c>
      <c r="AD99" s="248">
        <v>71</v>
      </c>
      <c r="AE99" s="249">
        <v>45739</v>
      </c>
      <c r="AF99" s="139">
        <f t="shared" si="13"/>
        <v>0</v>
      </c>
      <c r="AG99" s="187">
        <f t="shared" si="16"/>
        <v>0</v>
      </c>
      <c r="AH99" s="179">
        <f t="shared" si="14"/>
        <v>3.4657034333805021</v>
      </c>
      <c r="AI99" s="188">
        <f t="shared" si="15"/>
        <v>1.3862813733522009E-2</v>
      </c>
      <c r="AK99" s="34"/>
      <c r="AM99" s="35"/>
    </row>
    <row r="100" spans="2:39" x14ac:dyDescent="0.25">
      <c r="B100" s="3" t="s">
        <v>78</v>
      </c>
      <c r="C100" s="8" t="s">
        <v>76</v>
      </c>
      <c r="D100" s="8" t="s">
        <v>22</v>
      </c>
      <c r="E100" s="8">
        <v>1</v>
      </c>
      <c r="F100" s="8"/>
      <c r="G100" s="8">
        <v>512</v>
      </c>
      <c r="H100" s="8">
        <v>148</v>
      </c>
      <c r="I100" s="8">
        <v>122.1</v>
      </c>
      <c r="J100" s="8">
        <v>2048</v>
      </c>
      <c r="K100" s="8"/>
      <c r="L100" s="8">
        <v>15.8</v>
      </c>
      <c r="M100" s="8">
        <v>27.2</v>
      </c>
      <c r="N100" s="11">
        <v>11.1</v>
      </c>
      <c r="P100" s="258">
        <f t="shared" ref="P100:P102" si="17">P99/2</f>
        <v>5.0000000000000001E-3</v>
      </c>
      <c r="Q100" s="103" t="s">
        <v>85</v>
      </c>
      <c r="R100" s="45">
        <v>250</v>
      </c>
      <c r="S100" s="243">
        <f>R100*0.005</f>
        <v>1.25</v>
      </c>
      <c r="T100" s="45" t="s">
        <v>76</v>
      </c>
      <c r="U100" s="45" t="s">
        <v>29</v>
      </c>
      <c r="V100" s="45">
        <v>3</v>
      </c>
      <c r="W100" s="45">
        <v>622</v>
      </c>
      <c r="X100" s="45">
        <v>303</v>
      </c>
      <c r="Y100" s="45">
        <v>405.4</v>
      </c>
      <c r="Z100" s="45">
        <v>9898</v>
      </c>
      <c r="AA100" s="45">
        <v>22.9</v>
      </c>
      <c r="AB100" s="45">
        <v>65.5</v>
      </c>
      <c r="AC100" s="45">
        <v>8.3000000000000007</v>
      </c>
      <c r="AD100" s="248">
        <v>70</v>
      </c>
      <c r="AE100" s="249">
        <v>44498</v>
      </c>
      <c r="AF100" s="139">
        <f t="shared" si="13"/>
        <v>0</v>
      </c>
      <c r="AG100" s="187">
        <f t="shared" si="16"/>
        <v>0</v>
      </c>
      <c r="AH100" s="179">
        <f t="shared" si="14"/>
        <v>2.1392716168913384</v>
      </c>
      <c r="AI100" s="189">
        <f t="shared" si="15"/>
        <v>8.557086467565353E-3</v>
      </c>
      <c r="AK100" s="34"/>
      <c r="AM100" s="35"/>
    </row>
    <row r="101" spans="2:39" x14ac:dyDescent="0.25">
      <c r="B101" s="3" t="s">
        <v>78</v>
      </c>
      <c r="C101" s="8" t="s">
        <v>76</v>
      </c>
      <c r="D101" s="8" t="s">
        <v>22</v>
      </c>
      <c r="E101" s="8">
        <v>2</v>
      </c>
      <c r="F101" s="8"/>
      <c r="G101" s="8">
        <v>547</v>
      </c>
      <c r="H101" s="8">
        <v>187</v>
      </c>
      <c r="I101" s="8">
        <v>130.4</v>
      </c>
      <c r="J101" s="8">
        <v>2494</v>
      </c>
      <c r="K101" s="8"/>
      <c r="L101" s="8">
        <v>18</v>
      </c>
      <c r="M101" s="8">
        <v>36.799999999999997</v>
      </c>
      <c r="N101" s="11">
        <v>10</v>
      </c>
      <c r="P101" s="259">
        <f t="shared" si="17"/>
        <v>2.5000000000000001E-3</v>
      </c>
      <c r="Q101" s="103" t="s">
        <v>86</v>
      </c>
      <c r="R101" s="45">
        <v>250</v>
      </c>
      <c r="S101" s="250">
        <f>R101*0.0025</f>
        <v>0.625</v>
      </c>
      <c r="T101" s="45" t="s">
        <v>76</v>
      </c>
      <c r="U101" s="45" t="s">
        <v>30</v>
      </c>
      <c r="V101" s="45">
        <v>3</v>
      </c>
      <c r="W101" s="45">
        <v>619</v>
      </c>
      <c r="X101" s="45">
        <v>305</v>
      </c>
      <c r="Y101" s="45">
        <v>362.1</v>
      </c>
      <c r="Z101" s="45">
        <v>9559</v>
      </c>
      <c r="AA101" s="45">
        <v>24.8</v>
      </c>
      <c r="AB101" s="45">
        <v>49.6</v>
      </c>
      <c r="AC101" s="45">
        <v>9.1999999999999993</v>
      </c>
      <c r="AD101" s="248">
        <v>71</v>
      </c>
      <c r="AE101" s="249">
        <v>38716</v>
      </c>
      <c r="AF101" s="139">
        <f t="shared" si="13"/>
        <v>0</v>
      </c>
      <c r="AG101" s="187">
        <f t="shared" si="16"/>
        <v>0</v>
      </c>
      <c r="AH101" s="179">
        <f t="shared" si="14"/>
        <v>2.0887763461681685</v>
      </c>
      <c r="AI101" s="189">
        <f t="shared" si="15"/>
        <v>8.3551053846726737E-3</v>
      </c>
      <c r="AK101" s="34"/>
      <c r="AM101" s="35"/>
    </row>
    <row r="102" spans="2:39" x14ac:dyDescent="0.25">
      <c r="B102" s="3" t="s">
        <v>78</v>
      </c>
      <c r="C102" s="8" t="s">
        <v>76</v>
      </c>
      <c r="D102" s="8" t="s">
        <v>22</v>
      </c>
      <c r="E102" s="8">
        <v>3</v>
      </c>
      <c r="F102" s="8"/>
      <c r="G102" s="8">
        <v>611</v>
      </c>
      <c r="H102" s="8">
        <v>303</v>
      </c>
      <c r="I102" s="8">
        <v>4582.6000000000004</v>
      </c>
      <c r="J102" s="8">
        <v>79326</v>
      </c>
      <c r="K102" s="8"/>
      <c r="L102" s="8">
        <v>16.3</v>
      </c>
      <c r="M102" s="8">
        <v>1014.4</v>
      </c>
      <c r="N102" s="11">
        <v>7.8</v>
      </c>
      <c r="P102" s="260">
        <f t="shared" si="17"/>
        <v>1.25E-3</v>
      </c>
      <c r="Q102" s="103" t="s">
        <v>87</v>
      </c>
      <c r="R102" s="45">
        <v>250</v>
      </c>
      <c r="S102" s="250">
        <f>R102*0.00125</f>
        <v>0.3125</v>
      </c>
      <c r="T102" s="45" t="s">
        <v>76</v>
      </c>
      <c r="U102" s="45" t="s">
        <v>31</v>
      </c>
      <c r="V102" s="45">
        <v>4</v>
      </c>
      <c r="W102" s="45">
        <v>620</v>
      </c>
      <c r="X102" s="45">
        <v>299</v>
      </c>
      <c r="Y102" s="45">
        <v>236</v>
      </c>
      <c r="Z102" s="45">
        <v>4693</v>
      </c>
      <c r="AA102" s="45">
        <v>18.7</v>
      </c>
      <c r="AB102" s="45">
        <v>34.299999999999997</v>
      </c>
      <c r="AC102" s="45">
        <v>15.7</v>
      </c>
      <c r="AD102" s="248">
        <v>71</v>
      </c>
      <c r="AE102" s="249">
        <v>44391</v>
      </c>
      <c r="AF102" s="139">
        <f t="shared" si="13"/>
        <v>0</v>
      </c>
      <c r="AG102" s="187">
        <f t="shared" si="16"/>
        <v>0</v>
      </c>
      <c r="AH102" s="179">
        <f t="shared" si="14"/>
        <v>1.3639681239293959</v>
      </c>
      <c r="AI102" s="189">
        <f t="shared" si="15"/>
        <v>5.4558724957175838E-3</v>
      </c>
      <c r="AK102" s="34"/>
      <c r="AM102" s="35"/>
    </row>
    <row r="103" spans="2:39" x14ac:dyDescent="0.25">
      <c r="B103" s="3" t="s">
        <v>79</v>
      </c>
      <c r="C103" s="8" t="s">
        <v>76</v>
      </c>
      <c r="D103" s="8" t="s">
        <v>23</v>
      </c>
      <c r="E103" s="8">
        <v>1</v>
      </c>
      <c r="F103" s="8"/>
      <c r="G103" s="8">
        <v>607</v>
      </c>
      <c r="H103" s="8">
        <v>302</v>
      </c>
      <c r="I103" s="8">
        <v>1988.4</v>
      </c>
      <c r="J103" s="8">
        <v>38095</v>
      </c>
      <c r="K103" s="8"/>
      <c r="L103" s="8">
        <v>18</v>
      </c>
      <c r="M103" s="8">
        <v>353.3</v>
      </c>
      <c r="N103" s="11">
        <v>5.0999999999999996</v>
      </c>
      <c r="P103" s="258">
        <v>0</v>
      </c>
      <c r="Q103" s="251" t="s">
        <v>32</v>
      </c>
      <c r="R103" s="252">
        <v>250</v>
      </c>
      <c r="S103" s="252">
        <v>0</v>
      </c>
      <c r="T103" s="252" t="s">
        <v>76</v>
      </c>
      <c r="U103" s="252" t="s">
        <v>33</v>
      </c>
      <c r="V103" s="252">
        <v>3</v>
      </c>
      <c r="W103" s="252">
        <v>623</v>
      </c>
      <c r="X103" s="252">
        <v>309</v>
      </c>
      <c r="Y103" s="252">
        <v>139.30000000000001</v>
      </c>
      <c r="Z103" s="252">
        <v>3629</v>
      </c>
      <c r="AA103" s="252">
        <v>24.5</v>
      </c>
      <c r="AB103" s="252">
        <v>8.9</v>
      </c>
      <c r="AC103" s="252">
        <v>-0.7</v>
      </c>
      <c r="AD103" s="254">
        <v>71</v>
      </c>
      <c r="AE103" s="255">
        <v>36035</v>
      </c>
      <c r="AF103" s="226">
        <f t="shared" si="13"/>
        <v>0</v>
      </c>
      <c r="AG103" s="190">
        <f t="shared" si="16"/>
        <v>0</v>
      </c>
      <c r="AH103" s="182">
        <f t="shared" si="14"/>
        <v>1.2054814925150816</v>
      </c>
      <c r="AI103" s="200">
        <f t="shared" si="15"/>
        <v>4.8219259700603267E-3</v>
      </c>
      <c r="AK103" s="34"/>
      <c r="AM103" s="35"/>
    </row>
    <row r="104" spans="2:39" x14ac:dyDescent="0.25">
      <c r="B104" s="3" t="s">
        <v>80</v>
      </c>
      <c r="C104" s="8" t="s">
        <v>76</v>
      </c>
      <c r="D104" s="8" t="s">
        <v>24</v>
      </c>
      <c r="E104" s="8">
        <v>1</v>
      </c>
      <c r="F104" s="8"/>
      <c r="G104" s="8">
        <v>608</v>
      </c>
      <c r="H104" s="8">
        <v>303</v>
      </c>
      <c r="I104" s="8">
        <v>797</v>
      </c>
      <c r="J104" s="8">
        <v>14503</v>
      </c>
      <c r="K104" s="8"/>
      <c r="L104" s="8">
        <v>17.100000000000001</v>
      </c>
      <c r="M104" s="8">
        <v>201.2</v>
      </c>
      <c r="N104" s="11">
        <v>5.5</v>
      </c>
    </row>
    <row r="105" spans="2:39" x14ac:dyDescent="0.25">
      <c r="B105" s="3" t="s">
        <v>81</v>
      </c>
      <c r="C105" s="8" t="s">
        <v>76</v>
      </c>
      <c r="D105" s="8" t="s">
        <v>25</v>
      </c>
      <c r="E105" s="8">
        <v>1</v>
      </c>
      <c r="F105" s="8"/>
      <c r="G105" s="8">
        <v>607</v>
      </c>
      <c r="H105" s="8">
        <v>297</v>
      </c>
      <c r="I105" s="8">
        <v>461.8</v>
      </c>
      <c r="J105" s="8">
        <v>7411</v>
      </c>
      <c r="K105" s="8"/>
      <c r="L105" s="8">
        <v>15.1</v>
      </c>
      <c r="M105" s="8">
        <v>180.3</v>
      </c>
      <c r="N105" s="11">
        <v>2.7</v>
      </c>
      <c r="Y105" s="246" t="s">
        <v>36</v>
      </c>
      <c r="Z105" s="246" t="s">
        <v>37</v>
      </c>
    </row>
    <row r="106" spans="2:39" x14ac:dyDescent="0.25">
      <c r="B106" s="5" t="s">
        <v>82</v>
      </c>
      <c r="C106" s="9" t="s">
        <v>76</v>
      </c>
      <c r="D106" s="9" t="s">
        <v>26</v>
      </c>
      <c r="E106" s="9">
        <v>1</v>
      </c>
      <c r="F106" s="9"/>
      <c r="G106" s="9">
        <v>607</v>
      </c>
      <c r="H106" s="9">
        <v>301</v>
      </c>
      <c r="I106" s="9">
        <v>175.5</v>
      </c>
      <c r="J106" s="9">
        <v>3322</v>
      </c>
      <c r="K106" s="9"/>
      <c r="L106" s="9">
        <v>17.8</v>
      </c>
      <c r="M106" s="9">
        <v>58.6</v>
      </c>
      <c r="N106" s="12">
        <v>5.8</v>
      </c>
      <c r="Y106" s="246">
        <v>6713.5</v>
      </c>
      <c r="Z106" s="246">
        <v>-4464</v>
      </c>
    </row>
    <row r="107" spans="2:39" x14ac:dyDescent="0.25">
      <c r="B107" s="3" t="s">
        <v>83</v>
      </c>
      <c r="C107" s="8" t="s">
        <v>76</v>
      </c>
      <c r="D107" s="8" t="s">
        <v>27</v>
      </c>
      <c r="E107" s="8">
        <v>1</v>
      </c>
      <c r="F107" s="8"/>
      <c r="G107" s="8">
        <v>433</v>
      </c>
      <c r="H107" s="8">
        <v>71</v>
      </c>
      <c r="I107" s="8">
        <v>2558.1999999999998</v>
      </c>
      <c r="J107" s="8">
        <v>42943</v>
      </c>
      <c r="K107" s="8"/>
      <c r="L107" s="8">
        <v>15.8</v>
      </c>
      <c r="M107" s="8">
        <v>359.8</v>
      </c>
      <c r="N107" s="11">
        <v>15.1</v>
      </c>
    </row>
    <row r="108" spans="2:39" x14ac:dyDescent="0.25">
      <c r="B108" s="3" t="s">
        <v>83</v>
      </c>
      <c r="C108" s="8" t="s">
        <v>76</v>
      </c>
      <c r="D108" s="8" t="s">
        <v>27</v>
      </c>
      <c r="E108" s="8">
        <v>2</v>
      </c>
      <c r="F108" s="8"/>
      <c r="G108" s="8">
        <v>495</v>
      </c>
      <c r="H108" s="8">
        <v>116</v>
      </c>
      <c r="I108" s="8">
        <v>300.39999999999998</v>
      </c>
      <c r="J108" s="8">
        <v>7686</v>
      </c>
      <c r="K108" s="8"/>
      <c r="L108" s="8">
        <v>24</v>
      </c>
      <c r="M108" s="8">
        <v>24.9</v>
      </c>
      <c r="N108" s="11">
        <v>9</v>
      </c>
    </row>
    <row r="109" spans="2:39" x14ac:dyDescent="0.25">
      <c r="B109" s="3" t="s">
        <v>83</v>
      </c>
      <c r="C109" s="8" t="s">
        <v>76</v>
      </c>
      <c r="D109" s="8" t="s">
        <v>27</v>
      </c>
      <c r="E109" s="8">
        <v>3</v>
      </c>
      <c r="F109" s="8"/>
      <c r="G109" s="8">
        <v>518</v>
      </c>
      <c r="H109" s="8">
        <v>147</v>
      </c>
      <c r="I109" s="8">
        <v>223.3</v>
      </c>
      <c r="J109" s="8">
        <v>6081</v>
      </c>
      <c r="K109" s="8"/>
      <c r="L109" s="8">
        <v>25.6</v>
      </c>
      <c r="M109" s="8">
        <v>18.3</v>
      </c>
      <c r="N109" s="11">
        <v>7.7</v>
      </c>
    </row>
    <row r="110" spans="2:39" x14ac:dyDescent="0.25">
      <c r="B110" s="3" t="s">
        <v>83</v>
      </c>
      <c r="C110" s="8" t="s">
        <v>76</v>
      </c>
      <c r="D110" s="8" t="s">
        <v>27</v>
      </c>
      <c r="E110" s="8">
        <v>4</v>
      </c>
      <c r="F110" s="8"/>
      <c r="G110" s="8">
        <v>622</v>
      </c>
      <c r="H110" s="8">
        <v>303</v>
      </c>
      <c r="I110" s="8">
        <v>1456.3</v>
      </c>
      <c r="J110" s="8">
        <v>33181</v>
      </c>
      <c r="K110" s="8"/>
      <c r="L110" s="8">
        <v>21.4</v>
      </c>
      <c r="M110" s="8">
        <v>133.6</v>
      </c>
      <c r="N110" s="11">
        <v>15.1</v>
      </c>
    </row>
    <row r="111" spans="2:39" x14ac:dyDescent="0.25">
      <c r="B111" s="3" t="s">
        <v>84</v>
      </c>
      <c r="C111" s="8" t="s">
        <v>76</v>
      </c>
      <c r="D111" s="8" t="s">
        <v>28</v>
      </c>
      <c r="E111" s="8">
        <v>1</v>
      </c>
      <c r="F111" s="8"/>
      <c r="G111" s="8">
        <v>430</v>
      </c>
      <c r="H111" s="8">
        <v>71</v>
      </c>
      <c r="I111" s="8">
        <v>3167.6</v>
      </c>
      <c r="J111" s="8">
        <v>45739</v>
      </c>
      <c r="K111" s="8"/>
      <c r="L111" s="8">
        <v>13.6</v>
      </c>
      <c r="M111" s="8">
        <v>609.20000000000005</v>
      </c>
      <c r="N111" s="11">
        <v>-7.5</v>
      </c>
    </row>
    <row r="112" spans="2:39" x14ac:dyDescent="0.25">
      <c r="B112" s="3" t="s">
        <v>84</v>
      </c>
      <c r="C112" s="8" t="s">
        <v>76</v>
      </c>
      <c r="D112" s="8" t="s">
        <v>28</v>
      </c>
      <c r="E112" s="8">
        <v>2</v>
      </c>
      <c r="F112" s="8"/>
      <c r="G112" s="8">
        <v>496</v>
      </c>
      <c r="H112" s="8">
        <v>120</v>
      </c>
      <c r="I112" s="8">
        <v>388.2</v>
      </c>
      <c r="J112" s="8">
        <v>9980</v>
      </c>
      <c r="K112" s="8"/>
      <c r="L112" s="8">
        <v>24.2</v>
      </c>
      <c r="M112" s="8">
        <v>38.5</v>
      </c>
      <c r="N112" s="11">
        <v>-22.2</v>
      </c>
    </row>
    <row r="113" spans="2:25" x14ac:dyDescent="0.25">
      <c r="B113" s="3" t="s">
        <v>84</v>
      </c>
      <c r="C113" s="8" t="s">
        <v>76</v>
      </c>
      <c r="D113" s="8" t="s">
        <v>28</v>
      </c>
      <c r="E113" s="8">
        <v>3</v>
      </c>
      <c r="F113" s="8"/>
      <c r="G113" s="8">
        <v>517</v>
      </c>
      <c r="H113" s="8">
        <v>148</v>
      </c>
      <c r="I113" s="8">
        <v>251.5</v>
      </c>
      <c r="J113" s="8">
        <v>4706</v>
      </c>
      <c r="K113" s="8"/>
      <c r="L113" s="8">
        <v>17.600000000000001</v>
      </c>
      <c r="M113" s="8">
        <v>42.7</v>
      </c>
      <c r="N113" s="11">
        <v>-24.1</v>
      </c>
    </row>
    <row r="114" spans="2:25" x14ac:dyDescent="0.25">
      <c r="B114" s="3" t="s">
        <v>84</v>
      </c>
      <c r="C114" s="8" t="s">
        <v>76</v>
      </c>
      <c r="D114" s="8" t="s">
        <v>28</v>
      </c>
      <c r="E114" s="8">
        <v>4</v>
      </c>
      <c r="F114" s="8"/>
      <c r="G114" s="8">
        <v>617</v>
      </c>
      <c r="H114" s="8">
        <v>301</v>
      </c>
      <c r="I114" s="8">
        <v>864.7</v>
      </c>
      <c r="J114" s="8">
        <v>18803</v>
      </c>
      <c r="K114" s="8"/>
      <c r="L114" s="8">
        <v>20.399999999999999</v>
      </c>
      <c r="M114" s="8">
        <v>106.5</v>
      </c>
      <c r="N114" s="11">
        <v>-1</v>
      </c>
    </row>
    <row r="115" spans="2:25" x14ac:dyDescent="0.25">
      <c r="B115" s="3" t="s">
        <v>85</v>
      </c>
      <c r="C115" s="8" t="s">
        <v>76</v>
      </c>
      <c r="D115" s="8" t="s">
        <v>29</v>
      </c>
      <c r="E115" s="8">
        <v>1</v>
      </c>
      <c r="F115" s="8"/>
      <c r="G115" s="8">
        <v>431</v>
      </c>
      <c r="H115" s="8">
        <v>70</v>
      </c>
      <c r="I115" s="8">
        <v>2825.8</v>
      </c>
      <c r="J115" s="8">
        <v>44498</v>
      </c>
      <c r="K115" s="8"/>
      <c r="L115" s="8">
        <v>14.8</v>
      </c>
      <c r="M115" s="8">
        <v>536.1</v>
      </c>
      <c r="N115" s="11">
        <v>20.2</v>
      </c>
    </row>
    <row r="116" spans="2:25" x14ac:dyDescent="0.25">
      <c r="B116" s="3" t="s">
        <v>85</v>
      </c>
      <c r="C116" s="8" t="s">
        <v>76</v>
      </c>
      <c r="D116" s="8" t="s">
        <v>29</v>
      </c>
      <c r="E116" s="8">
        <v>2</v>
      </c>
      <c r="F116" s="8"/>
      <c r="G116" s="8">
        <v>494</v>
      </c>
      <c r="H116" s="8">
        <v>118</v>
      </c>
      <c r="I116" s="8">
        <v>338.7</v>
      </c>
      <c r="J116" s="8">
        <v>9835</v>
      </c>
      <c r="K116" s="8"/>
      <c r="L116" s="8">
        <v>27.3</v>
      </c>
      <c r="M116" s="8">
        <v>44.2</v>
      </c>
      <c r="N116" s="11">
        <v>17</v>
      </c>
    </row>
    <row r="117" spans="2:25" x14ac:dyDescent="0.25">
      <c r="B117" s="3" t="s">
        <v>85</v>
      </c>
      <c r="C117" s="8" t="s">
        <v>76</v>
      </c>
      <c r="D117" s="8" t="s">
        <v>29</v>
      </c>
      <c r="E117" s="8">
        <v>3</v>
      </c>
      <c r="F117" s="8"/>
      <c r="G117" s="8">
        <v>622</v>
      </c>
      <c r="H117" s="8">
        <v>303</v>
      </c>
      <c r="I117" s="8">
        <v>405.4</v>
      </c>
      <c r="J117" s="8">
        <v>9898</v>
      </c>
      <c r="K117" s="8"/>
      <c r="L117" s="8">
        <v>22.9</v>
      </c>
      <c r="M117" s="8">
        <v>65.5</v>
      </c>
      <c r="N117" s="11">
        <v>8.3000000000000007</v>
      </c>
    </row>
    <row r="118" spans="2:25" x14ac:dyDescent="0.25">
      <c r="B118" s="3" t="s">
        <v>86</v>
      </c>
      <c r="C118" s="8" t="s">
        <v>76</v>
      </c>
      <c r="D118" s="8" t="s">
        <v>30</v>
      </c>
      <c r="E118" s="8">
        <v>1</v>
      </c>
      <c r="F118" s="8"/>
      <c r="G118" s="8">
        <v>431</v>
      </c>
      <c r="H118" s="8">
        <v>71</v>
      </c>
      <c r="I118" s="8">
        <v>2344.8000000000002</v>
      </c>
      <c r="J118" s="8">
        <v>38716</v>
      </c>
      <c r="K118" s="8"/>
      <c r="L118" s="8">
        <v>15.5</v>
      </c>
      <c r="M118" s="8">
        <v>466.3</v>
      </c>
      <c r="N118" s="11">
        <v>17.600000000000001</v>
      </c>
    </row>
    <row r="119" spans="2:25" x14ac:dyDescent="0.25">
      <c r="B119" s="3" t="s">
        <v>86</v>
      </c>
      <c r="C119" s="8" t="s">
        <v>76</v>
      </c>
      <c r="D119" s="8" t="s">
        <v>30</v>
      </c>
      <c r="E119" s="8">
        <v>2</v>
      </c>
      <c r="F119" s="8"/>
      <c r="G119" s="8">
        <v>493</v>
      </c>
      <c r="H119" s="8">
        <v>119</v>
      </c>
      <c r="I119" s="8">
        <v>280.7</v>
      </c>
      <c r="J119" s="8">
        <v>8873</v>
      </c>
      <c r="K119" s="8"/>
      <c r="L119" s="8">
        <v>29.7</v>
      </c>
      <c r="M119" s="8">
        <v>47.8</v>
      </c>
      <c r="N119" s="11">
        <v>17.5</v>
      </c>
    </row>
    <row r="120" spans="2:25" x14ac:dyDescent="0.25">
      <c r="B120" s="3" t="s">
        <v>86</v>
      </c>
      <c r="C120" s="8" t="s">
        <v>76</v>
      </c>
      <c r="D120" s="8" t="s">
        <v>30</v>
      </c>
      <c r="E120" s="8">
        <v>3</v>
      </c>
      <c r="F120" s="8"/>
      <c r="G120" s="8">
        <v>619</v>
      </c>
      <c r="H120" s="8">
        <v>305</v>
      </c>
      <c r="I120" s="8">
        <v>362.1</v>
      </c>
      <c r="J120" s="8">
        <v>9559</v>
      </c>
      <c r="K120" s="8"/>
      <c r="L120" s="8">
        <v>24.8</v>
      </c>
      <c r="M120" s="8">
        <v>49.6</v>
      </c>
      <c r="N120" s="11">
        <v>9.1999999999999993</v>
      </c>
      <c r="W120" s="246"/>
      <c r="X120" s="246"/>
      <c r="Y120" s="246"/>
    </row>
    <row r="121" spans="2:25" x14ac:dyDescent="0.25">
      <c r="B121" s="3" t="s">
        <v>87</v>
      </c>
      <c r="C121" s="8" t="s">
        <v>76</v>
      </c>
      <c r="D121" s="8" t="s">
        <v>31</v>
      </c>
      <c r="E121" s="8">
        <v>1</v>
      </c>
      <c r="F121" s="8"/>
      <c r="G121" s="8">
        <v>432</v>
      </c>
      <c r="H121" s="8">
        <v>71</v>
      </c>
      <c r="I121" s="8">
        <v>2859</v>
      </c>
      <c r="J121" s="8">
        <v>44391</v>
      </c>
      <c r="K121" s="8"/>
      <c r="L121" s="8">
        <v>14.6</v>
      </c>
      <c r="M121" s="8">
        <v>425.6</v>
      </c>
      <c r="N121" s="11">
        <v>23.5</v>
      </c>
      <c r="W121" s="263"/>
      <c r="X121" s="264"/>
      <c r="Y121" s="264"/>
    </row>
    <row r="122" spans="2:25" x14ac:dyDescent="0.25">
      <c r="B122" s="3" t="s">
        <v>87</v>
      </c>
      <c r="C122" s="8" t="s">
        <v>76</v>
      </c>
      <c r="D122" s="8" t="s">
        <v>31</v>
      </c>
      <c r="E122" s="8">
        <v>2</v>
      </c>
      <c r="F122" s="8"/>
      <c r="G122" s="8">
        <v>491</v>
      </c>
      <c r="H122" s="8">
        <v>118</v>
      </c>
      <c r="I122" s="8">
        <v>320.39999999999998</v>
      </c>
      <c r="J122" s="8">
        <v>7304</v>
      </c>
      <c r="K122" s="8"/>
      <c r="L122" s="8">
        <v>21.4</v>
      </c>
      <c r="M122" s="8">
        <v>35.299999999999997</v>
      </c>
      <c r="N122" s="11">
        <v>24.9</v>
      </c>
    </row>
    <row r="123" spans="2:25" x14ac:dyDescent="0.25">
      <c r="B123" s="3" t="s">
        <v>87</v>
      </c>
      <c r="C123" s="8" t="s">
        <v>76</v>
      </c>
      <c r="D123" s="8" t="s">
        <v>31</v>
      </c>
      <c r="E123" s="8">
        <v>3</v>
      </c>
      <c r="F123" s="8"/>
      <c r="G123" s="8">
        <v>521</v>
      </c>
      <c r="H123" s="8">
        <v>148</v>
      </c>
      <c r="I123" s="8">
        <v>184.9</v>
      </c>
      <c r="J123" s="8">
        <v>3305</v>
      </c>
      <c r="K123" s="8"/>
      <c r="L123" s="8">
        <v>16.8</v>
      </c>
      <c r="M123" s="8">
        <v>24</v>
      </c>
      <c r="N123" s="11">
        <v>24.2</v>
      </c>
    </row>
    <row r="124" spans="2:25" x14ac:dyDescent="0.25">
      <c r="B124" s="3" t="s">
        <v>87</v>
      </c>
      <c r="C124" s="8" t="s">
        <v>76</v>
      </c>
      <c r="D124" s="8" t="s">
        <v>31</v>
      </c>
      <c r="E124" s="8">
        <v>4</v>
      </c>
      <c r="F124" s="8"/>
      <c r="G124" s="8">
        <v>620</v>
      </c>
      <c r="H124" s="8">
        <v>299</v>
      </c>
      <c r="I124" s="8">
        <v>236</v>
      </c>
      <c r="J124" s="8">
        <v>4693</v>
      </c>
      <c r="K124" s="8"/>
      <c r="L124" s="8">
        <v>18.7</v>
      </c>
      <c r="M124" s="8">
        <v>34.299999999999997</v>
      </c>
      <c r="N124" s="11">
        <v>15.7</v>
      </c>
    </row>
    <row r="125" spans="2:25" x14ac:dyDescent="0.25">
      <c r="B125" s="3" t="s">
        <v>32</v>
      </c>
      <c r="C125" s="8" t="s">
        <v>76</v>
      </c>
      <c r="D125" s="8" t="s">
        <v>33</v>
      </c>
      <c r="E125" s="8">
        <v>1</v>
      </c>
      <c r="F125" s="8"/>
      <c r="G125" s="8">
        <v>433</v>
      </c>
      <c r="H125" s="8">
        <v>71</v>
      </c>
      <c r="I125" s="8">
        <v>2298.3000000000002</v>
      </c>
      <c r="J125" s="8">
        <v>36035</v>
      </c>
      <c r="K125" s="8"/>
      <c r="L125" s="8">
        <v>14.7</v>
      </c>
      <c r="M125" s="8">
        <v>357.5</v>
      </c>
      <c r="N125" s="11">
        <v>9.6</v>
      </c>
    </row>
    <row r="126" spans="2:25" x14ac:dyDescent="0.25">
      <c r="B126" s="3" t="s">
        <v>32</v>
      </c>
      <c r="C126" s="8" t="s">
        <v>76</v>
      </c>
      <c r="D126" s="8" t="s">
        <v>33</v>
      </c>
      <c r="E126" s="8">
        <v>2</v>
      </c>
      <c r="F126" s="8"/>
      <c r="G126" s="8">
        <v>499</v>
      </c>
      <c r="H126" s="8">
        <v>120</v>
      </c>
      <c r="I126" s="8">
        <v>314.39999999999998</v>
      </c>
      <c r="J126" s="8">
        <v>9795</v>
      </c>
      <c r="K126" s="8"/>
      <c r="L126" s="8">
        <v>29.3</v>
      </c>
      <c r="M126" s="8">
        <v>30.6</v>
      </c>
      <c r="N126" s="11">
        <v>7.2</v>
      </c>
    </row>
    <row r="127" spans="2:25" x14ac:dyDescent="0.25">
      <c r="B127" s="197" t="s">
        <v>32</v>
      </c>
      <c r="C127" s="28" t="s">
        <v>76</v>
      </c>
      <c r="D127" s="28" t="s">
        <v>33</v>
      </c>
      <c r="E127" s="28">
        <v>3</v>
      </c>
      <c r="F127" s="28"/>
      <c r="G127" s="28">
        <v>623</v>
      </c>
      <c r="H127" s="28">
        <v>309</v>
      </c>
      <c r="I127" s="28">
        <v>139.30000000000001</v>
      </c>
      <c r="J127" s="28">
        <v>3629</v>
      </c>
      <c r="K127" s="28"/>
      <c r="L127" s="28">
        <v>24.5</v>
      </c>
      <c r="M127" s="28">
        <v>8.9</v>
      </c>
      <c r="N127" s="198">
        <v>-0.7</v>
      </c>
      <c r="O127" s="36"/>
    </row>
    <row r="129" spans="17:31" x14ac:dyDescent="0.25">
      <c r="Q129" s="265" t="s">
        <v>90</v>
      </c>
      <c r="R129" s="246"/>
      <c r="S129" s="141"/>
      <c r="V129" s="79"/>
      <c r="W129" s="79"/>
    </row>
    <row r="130" spans="17:31" x14ac:dyDescent="0.25">
      <c r="Q130" s="77" t="s">
        <v>43</v>
      </c>
      <c r="R130" s="133">
        <v>1</v>
      </c>
      <c r="S130" s="133">
        <v>2</v>
      </c>
      <c r="T130" s="78">
        <v>3</v>
      </c>
      <c r="U130" s="88" t="s">
        <v>44</v>
      </c>
      <c r="V130" s="89" t="s">
        <v>46</v>
      </c>
      <c r="W130" s="90" t="s">
        <v>45</v>
      </c>
    </row>
    <row r="131" spans="17:31" x14ac:dyDescent="0.25">
      <c r="Q131" s="77">
        <v>25</v>
      </c>
      <c r="R131" s="133">
        <v>209439</v>
      </c>
      <c r="S131" s="133">
        <v>219344</v>
      </c>
      <c r="T131" s="78">
        <v>198688</v>
      </c>
      <c r="U131" s="77">
        <f>AVERAGE(R131:T131)</f>
        <v>209157</v>
      </c>
      <c r="V131" s="266">
        <f>STDEV(R131:T131)</f>
        <v>10330.887038391234</v>
      </c>
      <c r="W131" s="91">
        <f>V131/U131</f>
        <v>4.9392977707613105E-2</v>
      </c>
    </row>
    <row r="132" spans="17:31" x14ac:dyDescent="0.25">
      <c r="Q132" s="248">
        <v>12.5</v>
      </c>
      <c r="R132" s="45">
        <v>83066</v>
      </c>
      <c r="S132" s="45">
        <v>86350</v>
      </c>
      <c r="T132" s="249">
        <v>79326</v>
      </c>
      <c r="U132" s="248">
        <f t="shared" ref="U132:U136" si="18">AVERAGE(R132:T132)</f>
        <v>82914</v>
      </c>
      <c r="V132" s="267">
        <f t="shared" ref="V132:V136" si="19">STDEV(R132:T132)</f>
        <v>3514.466104545611</v>
      </c>
      <c r="W132" s="94">
        <f t="shared" ref="W132:W136" si="20">V132/U132</f>
        <v>4.2386884055112657E-2</v>
      </c>
    </row>
    <row r="133" spans="17:31" x14ac:dyDescent="0.25">
      <c r="Q133" s="248">
        <v>6.25</v>
      </c>
      <c r="R133" s="45">
        <v>34275</v>
      </c>
      <c r="S133" s="45">
        <v>36864</v>
      </c>
      <c r="T133" s="249">
        <v>38095</v>
      </c>
      <c r="U133" s="268">
        <f t="shared" si="18"/>
        <v>36411.333333333336</v>
      </c>
      <c r="V133" s="267">
        <f t="shared" si="19"/>
        <v>1949.8154613535439</v>
      </c>
      <c r="W133" s="94">
        <f t="shared" si="20"/>
        <v>5.3549685849283477E-2</v>
      </c>
    </row>
    <row r="134" spans="17:31" x14ac:dyDescent="0.25">
      <c r="Q134" s="248">
        <v>3.125</v>
      </c>
      <c r="R134" s="45">
        <v>13147</v>
      </c>
      <c r="S134" s="45">
        <v>16566</v>
      </c>
      <c r="T134" s="249">
        <v>14503</v>
      </c>
      <c r="U134" s="268">
        <f t="shared" si="18"/>
        <v>14738.666666666666</v>
      </c>
      <c r="V134" s="267">
        <f t="shared" si="19"/>
        <v>1721.6400127010679</v>
      </c>
      <c r="W134" s="94">
        <f t="shared" si="20"/>
        <v>0.1168111099625295</v>
      </c>
    </row>
    <row r="135" spans="17:31" x14ac:dyDescent="0.25">
      <c r="Q135" s="248">
        <v>1.5625</v>
      </c>
      <c r="R135" s="45">
        <v>6376</v>
      </c>
      <c r="S135" s="45">
        <v>6725</v>
      </c>
      <c r="T135" s="249">
        <v>7411</v>
      </c>
      <c r="U135" s="268">
        <f t="shared" si="18"/>
        <v>6837.333333333333</v>
      </c>
      <c r="V135" s="267">
        <f t="shared" si="19"/>
        <v>526.56465256731144</v>
      </c>
      <c r="W135" s="94">
        <f t="shared" si="20"/>
        <v>7.7013160964407884E-2</v>
      </c>
    </row>
    <row r="136" spans="17:31" x14ac:dyDescent="0.25">
      <c r="Q136" s="254">
        <v>0.78125</v>
      </c>
      <c r="R136" s="252">
        <v>3225</v>
      </c>
      <c r="S136" s="252">
        <v>3500</v>
      </c>
      <c r="T136" s="255">
        <v>3322</v>
      </c>
      <c r="U136" s="254">
        <f t="shared" si="18"/>
        <v>3349</v>
      </c>
      <c r="V136" s="269">
        <f t="shared" si="19"/>
        <v>139.47401191619892</v>
      </c>
      <c r="W136" s="114">
        <f t="shared" si="20"/>
        <v>4.1646465188473848E-2</v>
      </c>
    </row>
    <row r="137" spans="17:31" x14ac:dyDescent="0.25">
      <c r="W137" s="79"/>
      <c r="X137" s="79"/>
      <c r="Y137" s="79"/>
      <c r="Z137" s="79"/>
      <c r="AA137" s="79"/>
      <c r="AB137" s="79"/>
      <c r="AC137" s="79"/>
      <c r="AD137" s="79"/>
      <c r="AE137" s="79"/>
    </row>
    <row r="142" spans="17:31" x14ac:dyDescent="0.25">
      <c r="V142" s="77" t="s">
        <v>36</v>
      </c>
      <c r="W142" s="270" t="s">
        <v>37</v>
      </c>
    </row>
    <row r="143" spans="17:31" x14ac:dyDescent="0.25">
      <c r="V143" s="271">
        <v>6794.9</v>
      </c>
      <c r="W143" s="119">
        <v>-4464</v>
      </c>
    </row>
    <row r="144" spans="17:31" x14ac:dyDescent="0.25">
      <c r="V144" s="271">
        <v>7124.9</v>
      </c>
      <c r="W144" s="119">
        <v>-4464</v>
      </c>
    </row>
    <row r="145" spans="2:50" x14ac:dyDescent="0.25">
      <c r="C145" s="6"/>
      <c r="G145" s="43"/>
      <c r="H145" s="43"/>
      <c r="I145" s="43"/>
      <c r="J145" s="43"/>
      <c r="K145" s="43"/>
      <c r="L145" s="43"/>
      <c r="M145" s="43"/>
      <c r="N145" s="43"/>
      <c r="O145" s="43"/>
      <c r="S145" s="141"/>
      <c r="V145" s="272">
        <v>6713.5</v>
      </c>
      <c r="W145" s="124">
        <v>-4464</v>
      </c>
    </row>
    <row r="146" spans="2:50" x14ac:dyDescent="0.25">
      <c r="I146" s="43"/>
      <c r="J146" s="43"/>
      <c r="L146" s="201"/>
      <c r="M146" s="43"/>
      <c r="N146" s="43"/>
      <c r="O146" s="43"/>
      <c r="P146" s="79"/>
      <c r="AE146" s="265"/>
      <c r="AO146" s="48"/>
      <c r="AX146" s="48"/>
    </row>
    <row r="147" spans="2:50" s="4" customFormat="1" x14ac:dyDescent="0.25">
      <c r="I147" s="42"/>
      <c r="J147" s="43"/>
      <c r="L147" s="43"/>
      <c r="M147" s="24"/>
      <c r="N147" s="42"/>
      <c r="O147" s="43"/>
      <c r="P147" s="79"/>
      <c r="Q147" s="141"/>
      <c r="R147" s="141"/>
      <c r="S147" s="141"/>
      <c r="T147" s="141"/>
      <c r="U147" s="141"/>
      <c r="V147" s="141"/>
      <c r="W147" s="141"/>
      <c r="X147" s="141"/>
      <c r="Y147" s="141"/>
      <c r="Z147" s="141"/>
      <c r="AA147" s="141"/>
      <c r="AB147" s="79"/>
      <c r="AC147" s="79"/>
      <c r="AD147" s="79"/>
      <c r="AE147" s="79"/>
      <c r="AF147" s="79"/>
    </row>
    <row r="148" spans="2:50" s="4" customFormat="1" x14ac:dyDescent="0.25">
      <c r="I148" s="42"/>
      <c r="J148" s="43"/>
      <c r="L148" s="43"/>
      <c r="M148" s="44"/>
      <c r="N148" s="42"/>
      <c r="O148" s="43"/>
      <c r="P148" s="79"/>
      <c r="Q148" s="141"/>
      <c r="R148" s="141"/>
      <c r="S148" s="141"/>
      <c r="T148" s="141"/>
      <c r="U148" s="141"/>
      <c r="V148" s="141"/>
      <c r="W148" s="141"/>
      <c r="X148" s="141"/>
      <c r="Y148" s="141"/>
      <c r="Z148" s="141"/>
      <c r="AA148" s="141"/>
      <c r="AB148" s="79"/>
      <c r="AC148" s="79"/>
      <c r="AD148" s="79"/>
      <c r="AE148" s="79"/>
      <c r="AF148" s="79"/>
    </row>
    <row r="149" spans="2:50" s="4" customFormat="1" x14ac:dyDescent="0.25">
      <c r="I149" s="42"/>
      <c r="J149" s="43"/>
      <c r="L149" s="43"/>
      <c r="M149" s="44"/>
      <c r="N149" s="42"/>
      <c r="O149" s="43"/>
      <c r="P149" s="79"/>
      <c r="Q149" s="141"/>
      <c r="R149" s="141"/>
      <c r="S149" s="141"/>
      <c r="T149" s="141"/>
      <c r="U149" s="141"/>
      <c r="V149" s="141"/>
      <c r="W149" s="141"/>
      <c r="X149" s="141"/>
      <c r="Y149" s="141"/>
      <c r="Z149" s="141"/>
      <c r="AA149" s="141"/>
      <c r="AB149" s="79"/>
      <c r="AC149" s="79"/>
      <c r="AD149" s="79"/>
      <c r="AE149" s="79"/>
      <c r="AF149" s="79"/>
    </row>
    <row r="150" spans="2:50" x14ac:dyDescent="0.25">
      <c r="I150" s="42"/>
      <c r="J150" s="43"/>
      <c r="L150" s="43"/>
      <c r="M150" s="44"/>
      <c r="N150" s="42"/>
      <c r="O150" s="43"/>
      <c r="P150" s="79"/>
      <c r="S150" s="141"/>
    </row>
    <row r="151" spans="2:50" x14ac:dyDescent="0.25">
      <c r="I151" s="42"/>
      <c r="J151" s="43"/>
      <c r="L151" s="43"/>
      <c r="M151" s="44"/>
      <c r="N151" s="42"/>
      <c r="O151" s="43"/>
      <c r="P151" s="79"/>
      <c r="S151" s="141"/>
    </row>
    <row r="152" spans="2:50" x14ac:dyDescent="0.25">
      <c r="I152" s="42"/>
      <c r="J152" s="43"/>
      <c r="L152" s="43"/>
      <c r="M152" s="44"/>
      <c r="N152" s="42"/>
      <c r="O152" s="43"/>
      <c r="P152" s="79"/>
      <c r="S152" s="141"/>
    </row>
    <row r="153" spans="2:50" x14ac:dyDescent="0.25">
      <c r="I153" s="42"/>
      <c r="J153" s="43"/>
      <c r="L153" s="43"/>
      <c r="M153" s="44"/>
      <c r="N153" s="42"/>
      <c r="O153" s="43"/>
      <c r="P153" s="79"/>
      <c r="S153" s="141"/>
    </row>
    <row r="154" spans="2:50" x14ac:dyDescent="0.25">
      <c r="B154" s="4"/>
      <c r="C154" s="8"/>
      <c r="D154" s="23"/>
      <c r="E154" s="202"/>
      <c r="F154" s="4"/>
      <c r="G154" s="45"/>
      <c r="H154" s="44"/>
      <c r="I154" s="42"/>
      <c r="J154" s="43"/>
      <c r="L154" s="24"/>
      <c r="M154" s="44"/>
      <c r="N154" s="42"/>
      <c r="O154" s="43"/>
      <c r="P154" s="79"/>
      <c r="Q154" s="79"/>
      <c r="R154" s="79"/>
      <c r="S154" s="79"/>
      <c r="T154" s="79"/>
      <c r="U154" s="79"/>
      <c r="V154" s="79"/>
      <c r="W154" s="79"/>
    </row>
    <row r="155" spans="2:50" x14ac:dyDescent="0.25">
      <c r="B155" s="4"/>
      <c r="C155" s="203"/>
      <c r="D155" s="23"/>
      <c r="E155" s="202"/>
      <c r="F155" s="204"/>
      <c r="G155" s="205"/>
      <c r="H155" s="44"/>
      <c r="I155" s="42"/>
      <c r="J155" s="43"/>
      <c r="L155" s="24"/>
      <c r="M155" s="44"/>
      <c r="N155" s="42"/>
      <c r="O155" s="43"/>
      <c r="P155" s="79"/>
      <c r="Q155" s="79"/>
      <c r="R155" s="79"/>
      <c r="S155" s="79"/>
      <c r="T155" s="79"/>
      <c r="U155" s="79"/>
      <c r="V155" s="79"/>
      <c r="W155" s="79"/>
    </row>
    <row r="156" spans="2:50" x14ac:dyDescent="0.25">
      <c r="B156" s="4"/>
      <c r="C156" s="8"/>
      <c r="D156" s="23"/>
      <c r="E156" s="202"/>
      <c r="H156" s="23"/>
      <c r="I156" s="202"/>
      <c r="J156" s="4"/>
      <c r="L156" s="8"/>
      <c r="M156" s="23"/>
      <c r="N156" s="202"/>
      <c r="O156" s="4"/>
      <c r="P156" s="79"/>
      <c r="Q156" s="79"/>
      <c r="R156" s="79"/>
      <c r="S156" s="79"/>
      <c r="T156" s="79"/>
      <c r="U156" s="79"/>
      <c r="V156" s="79"/>
      <c r="W156" s="79"/>
    </row>
    <row r="157" spans="2:50" x14ac:dyDescent="0.25">
      <c r="C157" s="193"/>
      <c r="D157" s="193"/>
      <c r="Q157" s="166"/>
      <c r="R157" s="89"/>
      <c r="S157" s="88">
        <v>1</v>
      </c>
      <c r="T157" s="89">
        <v>2</v>
      </c>
      <c r="U157" s="90">
        <v>3</v>
      </c>
      <c r="V157" s="88" t="s">
        <v>44</v>
      </c>
      <c r="W157" s="90" t="s">
        <v>11</v>
      </c>
    </row>
    <row r="158" spans="2:50" x14ac:dyDescent="0.25">
      <c r="C158" s="193"/>
      <c r="D158" s="193"/>
      <c r="Q158" s="167" t="s">
        <v>83</v>
      </c>
      <c r="R158" s="115">
        <v>0.02</v>
      </c>
      <c r="S158" s="168">
        <v>2.3037866635270573E-2</v>
      </c>
      <c r="T158" s="168">
        <v>2.0218669735715591E-2</v>
      </c>
      <c r="U158" s="168">
        <v>2.2429433231548373E-2</v>
      </c>
      <c r="V158" s="116">
        <f>AVERAGE(S158:U158)</f>
        <v>2.1895323200844845E-2</v>
      </c>
      <c r="W158" s="117">
        <v>231.60000000000002</v>
      </c>
    </row>
    <row r="159" spans="2:50" x14ac:dyDescent="0.25">
      <c r="C159" s="193"/>
      <c r="D159" s="193"/>
      <c r="Q159" s="103" t="s">
        <v>84</v>
      </c>
      <c r="R159" s="118">
        <f>R158/2</f>
        <v>0.01</v>
      </c>
      <c r="S159" s="168">
        <v>1.5264389468572018E-2</v>
      </c>
      <c r="T159" s="168">
        <v>1.4616906903956547E-2</v>
      </c>
      <c r="U159" s="168">
        <v>1.3862813733522009E-2</v>
      </c>
      <c r="V159" s="92">
        <f t="shared" ref="V159:V163" si="21">AVERAGE(S159:U159)</f>
        <v>1.4581370035350191E-2</v>
      </c>
      <c r="W159" s="119">
        <v>123.59999999999998</v>
      </c>
    </row>
    <row r="160" spans="2:50" x14ac:dyDescent="0.25">
      <c r="D160" s="208"/>
      <c r="G160" s="208"/>
      <c r="Q160" s="103" t="s">
        <v>85</v>
      </c>
      <c r="R160" s="99">
        <f t="shared" ref="R160:R162" si="22">R159/2</f>
        <v>5.0000000000000001E-3</v>
      </c>
      <c r="S160" s="168">
        <v>1.0569103298061782E-2</v>
      </c>
      <c r="T160" s="169">
        <v>9.231848868054289E-3</v>
      </c>
      <c r="U160" s="169">
        <v>8.557086467565353E-3</v>
      </c>
      <c r="V160" s="120">
        <f t="shared" si="21"/>
        <v>9.4526795445604734E-3</v>
      </c>
      <c r="W160" s="119">
        <v>89.8</v>
      </c>
    </row>
    <row r="161" spans="17:23" x14ac:dyDescent="0.25">
      <c r="Q161" s="103" t="s">
        <v>86</v>
      </c>
      <c r="R161" s="93">
        <f t="shared" si="22"/>
        <v>2.5000000000000001E-3</v>
      </c>
      <c r="S161" s="169">
        <v>8.2438299312719843E-3</v>
      </c>
      <c r="T161" s="169">
        <v>8.8270712571404519E-3</v>
      </c>
      <c r="U161" s="169">
        <v>8.3551053846726737E-3</v>
      </c>
      <c r="V161" s="120">
        <f t="shared" si="21"/>
        <v>8.4753355243617039E-3</v>
      </c>
      <c r="W161" s="119">
        <v>52.43333333333333</v>
      </c>
    </row>
    <row r="162" spans="17:23" x14ac:dyDescent="0.25">
      <c r="Q162" s="103" t="s">
        <v>87</v>
      </c>
      <c r="R162" s="121">
        <f t="shared" si="22"/>
        <v>1.25E-3</v>
      </c>
      <c r="S162" s="169">
        <v>7.243079368349792E-3</v>
      </c>
      <c r="T162" s="169">
        <v>7.6318264115987598E-3</v>
      </c>
      <c r="U162" s="169">
        <v>5.4558724957175838E-3</v>
      </c>
      <c r="V162" s="120">
        <f t="shared" si="21"/>
        <v>6.7769260918887119E-3</v>
      </c>
      <c r="W162" s="119">
        <v>58.366666666666674</v>
      </c>
    </row>
    <row r="163" spans="17:23" x14ac:dyDescent="0.25">
      <c r="Q163" s="251" t="s">
        <v>32</v>
      </c>
      <c r="R163" s="122">
        <v>0</v>
      </c>
      <c r="S163" s="273">
        <v>5.0261225330762785E-3</v>
      </c>
      <c r="T163" s="273">
        <v>6.2793863773526653E-3</v>
      </c>
      <c r="U163" s="273">
        <v>4.8219259700603267E-3</v>
      </c>
      <c r="V163" s="123">
        <f t="shared" si="21"/>
        <v>5.3758116268297559E-3</v>
      </c>
      <c r="W163" s="124">
        <v>27.666666666666668</v>
      </c>
    </row>
    <row r="164" spans="17:23" x14ac:dyDescent="0.25">
      <c r="S164" s="141"/>
      <c r="T164" s="246"/>
    </row>
    <row r="165" spans="17:23" x14ac:dyDescent="0.25">
      <c r="S165" s="141"/>
      <c r="T165" s="246"/>
    </row>
    <row r="166" spans="17:23" x14ac:dyDescent="0.25">
      <c r="S166" s="141"/>
      <c r="T166" s="246"/>
    </row>
    <row r="167" spans="17:23" x14ac:dyDescent="0.25">
      <c r="S167" s="141"/>
      <c r="T167" s="246"/>
    </row>
    <row r="168" spans="17:23" x14ac:dyDescent="0.25">
      <c r="S168" s="141"/>
      <c r="T168" s="246"/>
    </row>
    <row r="169" spans="17:23" x14ac:dyDescent="0.25">
      <c r="S169" s="141"/>
      <c r="T169" s="246"/>
    </row>
    <row r="170" spans="17:23" x14ac:dyDescent="0.25">
      <c r="S170" s="141"/>
      <c r="T170" s="246"/>
    </row>
    <row r="171" spans="17:23" x14ac:dyDescent="0.25">
      <c r="S171" s="141"/>
      <c r="T171" s="246"/>
    </row>
    <row r="172" spans="17:23" x14ac:dyDescent="0.25">
      <c r="S172" s="141"/>
      <c r="T172" s="246"/>
    </row>
    <row r="173" spans="17:23" x14ac:dyDescent="0.25">
      <c r="S173" s="141"/>
      <c r="T173" s="246"/>
    </row>
    <row r="174" spans="17:23" x14ac:dyDescent="0.25">
      <c r="S174" s="141"/>
      <c r="T174" s="246"/>
    </row>
    <row r="175" spans="17:23" x14ac:dyDescent="0.25">
      <c r="S175" s="141"/>
      <c r="T175" s="246"/>
    </row>
    <row r="176" spans="17:23" x14ac:dyDescent="0.25">
      <c r="S176" s="141"/>
      <c r="T176" s="246"/>
    </row>
    <row r="177" spans="1:20" x14ac:dyDescent="0.25">
      <c r="S177" s="141"/>
      <c r="T177" s="246"/>
    </row>
    <row r="178" spans="1:20" x14ac:dyDescent="0.25">
      <c r="S178" s="141"/>
      <c r="T178" s="246"/>
    </row>
    <row r="179" spans="1:20" x14ac:dyDescent="0.25">
      <c r="S179" s="141"/>
      <c r="T179" s="246"/>
    </row>
    <row r="180" spans="1:20" x14ac:dyDescent="0.25">
      <c r="S180" s="141"/>
      <c r="T180" s="246"/>
    </row>
    <row r="181" spans="1:20" x14ac:dyDescent="0.25">
      <c r="S181" s="141"/>
      <c r="T181" s="246"/>
    </row>
    <row r="182" spans="1:20" x14ac:dyDescent="0.25">
      <c r="S182" s="141"/>
      <c r="T182" s="246"/>
    </row>
    <row r="183" spans="1:20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S183" s="141"/>
      <c r="T183" s="246"/>
    </row>
    <row r="184" spans="1:20" x14ac:dyDescent="0.25">
      <c r="A184" s="4"/>
      <c r="B184" s="230"/>
      <c r="C184" s="8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S184" s="141"/>
      <c r="T184" s="246"/>
    </row>
    <row r="185" spans="1:20" x14ac:dyDescent="0.25">
      <c r="A185" s="4"/>
      <c r="B185" s="4"/>
      <c r="C185" s="8"/>
      <c r="D185" s="8"/>
      <c r="E185" s="8"/>
      <c r="F185" s="8"/>
      <c r="G185" s="8"/>
      <c r="H185" s="8"/>
      <c r="I185" s="24"/>
      <c r="J185" s="211"/>
      <c r="K185" s="212"/>
      <c r="L185" s="4"/>
      <c r="M185" s="4"/>
      <c r="N185" s="4"/>
      <c r="O185" s="4"/>
      <c r="S185" s="141"/>
      <c r="T185" s="246"/>
    </row>
    <row r="186" spans="1:20" x14ac:dyDescent="0.25">
      <c r="A186" s="4"/>
      <c r="B186" s="4"/>
      <c r="C186" s="231"/>
      <c r="D186" s="8"/>
      <c r="E186" s="39"/>
      <c r="F186" s="8"/>
      <c r="G186" s="8"/>
      <c r="H186" s="26"/>
      <c r="I186" s="42"/>
      <c r="J186" s="213"/>
      <c r="K186" s="232"/>
      <c r="L186" s="4"/>
      <c r="M186" s="4"/>
      <c r="N186" s="4"/>
      <c r="O186" s="4"/>
      <c r="S186" s="141"/>
      <c r="T186" s="246"/>
    </row>
    <row r="187" spans="1:20" x14ac:dyDescent="0.25">
      <c r="A187" s="4"/>
      <c r="B187" s="4"/>
      <c r="C187" s="202"/>
      <c r="D187" s="8"/>
      <c r="E187" s="39"/>
      <c r="F187" s="8"/>
      <c r="G187" s="26"/>
      <c r="H187" s="26"/>
      <c r="I187" s="42"/>
      <c r="J187" s="213"/>
      <c r="K187" s="232"/>
      <c r="L187" s="4"/>
      <c r="M187" s="4"/>
      <c r="N187" s="4"/>
      <c r="O187" s="4"/>
      <c r="S187" s="141"/>
      <c r="T187" s="246"/>
    </row>
    <row r="188" spans="1:20" x14ac:dyDescent="0.25">
      <c r="A188" s="4"/>
      <c r="B188" s="4"/>
      <c r="C188" s="214"/>
      <c r="D188" s="8"/>
      <c r="E188" s="39"/>
      <c r="F188" s="8"/>
      <c r="G188" s="26"/>
      <c r="H188" s="26"/>
      <c r="I188" s="42"/>
      <c r="J188" s="213"/>
      <c r="K188" s="232"/>
      <c r="L188" s="4"/>
      <c r="M188" s="4"/>
      <c r="N188" s="4"/>
      <c r="O188" s="4"/>
      <c r="S188" s="141"/>
      <c r="T188" s="246"/>
    </row>
    <row r="189" spans="1:20" x14ac:dyDescent="0.25">
      <c r="A189" s="4"/>
      <c r="B189" s="4"/>
      <c r="C189" s="215"/>
      <c r="D189" s="8"/>
      <c r="E189" s="39"/>
      <c r="F189" s="8"/>
      <c r="G189" s="26"/>
      <c r="H189" s="26"/>
      <c r="I189" s="42"/>
      <c r="J189" s="213"/>
      <c r="K189" s="232"/>
      <c r="L189" s="4"/>
      <c r="M189" s="4"/>
      <c r="N189" s="4"/>
      <c r="O189" s="4"/>
      <c r="S189" s="141"/>
      <c r="T189" s="246"/>
    </row>
    <row r="190" spans="1:20" x14ac:dyDescent="0.25">
      <c r="A190" s="4"/>
      <c r="B190" s="4"/>
      <c r="C190" s="216"/>
      <c r="D190" s="8"/>
      <c r="E190" s="39"/>
      <c r="F190" s="8"/>
      <c r="G190" s="26"/>
      <c r="H190" s="26"/>
      <c r="I190" s="42"/>
      <c r="J190" s="213"/>
      <c r="K190" s="232"/>
      <c r="L190" s="4"/>
      <c r="M190" s="4"/>
      <c r="N190" s="4"/>
      <c r="O190" s="4"/>
      <c r="S190" s="141"/>
      <c r="T190" s="246"/>
    </row>
    <row r="191" spans="1:20" x14ac:dyDescent="0.25">
      <c r="A191" s="4"/>
      <c r="B191" s="4"/>
      <c r="C191" s="202"/>
      <c r="D191" s="8"/>
      <c r="E191" s="39"/>
      <c r="F191" s="233"/>
      <c r="G191" s="234"/>
      <c r="H191" s="234"/>
      <c r="I191" s="42"/>
      <c r="J191" s="213"/>
      <c r="K191" s="232"/>
      <c r="L191" s="4"/>
      <c r="M191" s="4"/>
      <c r="N191" s="4"/>
      <c r="O191" s="4"/>
      <c r="S191" s="141"/>
      <c r="T191" s="246"/>
    </row>
    <row r="192" spans="1:20" x14ac:dyDescent="0.25">
      <c r="A192" s="4"/>
      <c r="B192" s="4"/>
      <c r="C192" s="8"/>
      <c r="D192" s="8"/>
      <c r="E192" s="8"/>
      <c r="F192" s="8"/>
      <c r="G192" s="4"/>
      <c r="H192" s="4"/>
      <c r="I192" s="4"/>
      <c r="J192" s="4"/>
      <c r="K192" s="4"/>
      <c r="L192" s="4"/>
      <c r="M192" s="4"/>
      <c r="N192" s="4"/>
      <c r="O192" s="4"/>
      <c r="S192" s="141"/>
      <c r="T192" s="246"/>
    </row>
    <row r="193" spans="1:20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S193" s="141"/>
      <c r="T193" s="246"/>
    </row>
    <row r="194" spans="1:20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S194" s="141"/>
      <c r="T194" s="246"/>
    </row>
    <row r="195" spans="1:20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S195" s="141"/>
      <c r="T195" s="246"/>
    </row>
    <row r="196" spans="1:20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S196" s="141"/>
      <c r="T196" s="246"/>
    </row>
    <row r="197" spans="1:20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S197" s="141"/>
      <c r="T197" s="246"/>
    </row>
    <row r="198" spans="1:20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S198" s="141"/>
      <c r="T198" s="246"/>
    </row>
    <row r="199" spans="1:20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S199" s="141"/>
      <c r="T199" s="246"/>
    </row>
    <row r="200" spans="1:20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S200" s="141"/>
      <c r="T200" s="246"/>
    </row>
    <row r="201" spans="1:20" x14ac:dyDescent="0.25">
      <c r="A201" s="235"/>
      <c r="B201" s="236"/>
      <c r="C201" s="206"/>
      <c r="D201" s="206"/>
      <c r="E201" s="206"/>
      <c r="F201" s="206"/>
      <c r="G201" s="235"/>
      <c r="H201" s="235"/>
      <c r="I201" s="235"/>
      <c r="J201" s="4"/>
      <c r="K201" s="4"/>
      <c r="L201" s="4"/>
      <c r="M201" s="4"/>
      <c r="N201" s="4"/>
      <c r="O201" s="4"/>
      <c r="S201" s="141"/>
      <c r="T201" s="246"/>
    </row>
    <row r="202" spans="1:20" x14ac:dyDescent="0.25">
      <c r="A202" s="235"/>
      <c r="B202" s="235"/>
      <c r="C202" s="206"/>
      <c r="D202" s="206"/>
      <c r="E202" s="206"/>
      <c r="F202" s="206"/>
      <c r="G202" s="206"/>
      <c r="H202" s="206"/>
      <c r="I202" s="237"/>
      <c r="J202" s="4"/>
      <c r="K202" s="4"/>
      <c r="L202" s="4"/>
      <c r="M202" s="4"/>
      <c r="N202" s="4"/>
      <c r="O202" s="4"/>
      <c r="S202" s="141"/>
      <c r="T202" s="246"/>
    </row>
    <row r="203" spans="1:20" x14ac:dyDescent="0.25">
      <c r="A203" s="235"/>
      <c r="B203" s="235"/>
      <c r="C203" s="238"/>
      <c r="D203" s="205"/>
      <c r="E203" s="205"/>
      <c r="F203" s="205"/>
      <c r="G203" s="205"/>
      <c r="H203" s="219"/>
      <c r="I203" s="239"/>
      <c r="J203" s="4"/>
      <c r="K203" s="4"/>
      <c r="L203" s="4"/>
      <c r="M203" s="4"/>
      <c r="N203" s="4"/>
      <c r="O203" s="4"/>
      <c r="S203" s="141"/>
      <c r="T203" s="246"/>
    </row>
    <row r="204" spans="1:20" x14ac:dyDescent="0.25">
      <c r="A204" s="235"/>
      <c r="B204" s="235"/>
      <c r="C204" s="218"/>
      <c r="D204" s="205"/>
      <c r="E204" s="205"/>
      <c r="F204" s="205"/>
      <c r="G204" s="205"/>
      <c r="H204" s="219"/>
      <c r="I204" s="239"/>
      <c r="J204" s="4"/>
      <c r="K204" s="4"/>
      <c r="L204" s="4"/>
      <c r="M204" s="4"/>
      <c r="N204" s="4"/>
      <c r="O204" s="4"/>
      <c r="S204" s="141"/>
      <c r="T204" s="246"/>
    </row>
    <row r="205" spans="1:20" x14ac:dyDescent="0.25">
      <c r="A205" s="235"/>
      <c r="B205" s="235"/>
      <c r="C205" s="220"/>
      <c r="D205" s="205"/>
      <c r="E205" s="205"/>
      <c r="F205" s="205"/>
      <c r="G205" s="205"/>
      <c r="H205" s="219"/>
      <c r="I205" s="239"/>
      <c r="J205" s="4"/>
      <c r="K205" s="4"/>
      <c r="L205" s="4"/>
      <c r="M205" s="4"/>
      <c r="N205" s="4"/>
      <c r="O205" s="4"/>
      <c r="S205" s="141"/>
      <c r="T205" s="246"/>
    </row>
    <row r="206" spans="1:20" x14ac:dyDescent="0.25">
      <c r="A206" s="235"/>
      <c r="B206" s="235"/>
      <c r="C206" s="221"/>
      <c r="D206" s="205"/>
      <c r="E206" s="205"/>
      <c r="F206" s="205"/>
      <c r="G206" s="205"/>
      <c r="H206" s="219"/>
      <c r="I206" s="239"/>
      <c r="J206" s="4"/>
      <c r="K206" s="4"/>
      <c r="L206" s="4"/>
      <c r="M206" s="4"/>
      <c r="N206" s="4"/>
      <c r="O206" s="4"/>
      <c r="S206" s="141"/>
      <c r="T206" s="246"/>
    </row>
    <row r="207" spans="1:20" x14ac:dyDescent="0.25">
      <c r="A207" s="235"/>
      <c r="B207" s="235"/>
      <c r="C207" s="222"/>
      <c r="D207" s="205"/>
      <c r="E207" s="205"/>
      <c r="F207" s="205"/>
      <c r="G207" s="205"/>
      <c r="H207" s="219"/>
      <c r="I207" s="239"/>
      <c r="J207" s="4"/>
      <c r="K207" s="4"/>
      <c r="L207" s="4"/>
      <c r="M207" s="4"/>
      <c r="N207" s="4"/>
      <c r="O207" s="4"/>
      <c r="S207" s="141"/>
      <c r="T207" s="246"/>
    </row>
    <row r="208" spans="1:20" x14ac:dyDescent="0.25">
      <c r="A208" s="235"/>
      <c r="B208" s="235"/>
      <c r="C208" s="218"/>
      <c r="D208" s="205"/>
      <c r="E208" s="205"/>
      <c r="F208" s="240"/>
      <c r="G208" s="219"/>
      <c r="H208" s="241"/>
      <c r="I208" s="239"/>
      <c r="J208" s="4"/>
      <c r="K208" s="4"/>
      <c r="L208" s="4"/>
      <c r="M208" s="4"/>
      <c r="N208" s="4"/>
      <c r="O208" s="4"/>
      <c r="S208" s="141"/>
      <c r="T208" s="246"/>
    </row>
    <row r="209" spans="1:20" x14ac:dyDescent="0.25">
      <c r="A209" s="4"/>
      <c r="B209" s="4"/>
      <c r="C209" s="8"/>
      <c r="D209" s="8"/>
      <c r="E209" s="8"/>
      <c r="F209" s="8"/>
      <c r="G209" s="4"/>
      <c r="H209" s="4"/>
      <c r="I209" s="4"/>
      <c r="J209" s="4"/>
      <c r="K209" s="4"/>
      <c r="L209" s="4"/>
      <c r="M209" s="4"/>
      <c r="N209" s="4"/>
      <c r="O209" s="4"/>
      <c r="S209" s="141"/>
      <c r="T209" s="246"/>
    </row>
    <row r="210" spans="1:20" x14ac:dyDescent="0.25">
      <c r="A210" s="153"/>
      <c r="B210" s="153"/>
      <c r="C210" s="39"/>
      <c r="D210" s="39"/>
      <c r="E210" s="39"/>
      <c r="F210" s="39"/>
      <c r="G210" s="39"/>
      <c r="H210" s="39"/>
      <c r="I210" s="45"/>
      <c r="J210" s="4"/>
      <c r="K210" s="4"/>
      <c r="L210" s="4"/>
      <c r="M210" s="4"/>
      <c r="N210" s="4"/>
      <c r="O210" s="4"/>
      <c r="S210" s="141"/>
      <c r="T210" s="246"/>
    </row>
    <row r="211" spans="1:20" x14ac:dyDescent="0.25">
      <c r="A211" s="153"/>
      <c r="B211" s="153"/>
      <c r="C211" s="242"/>
      <c r="D211" s="81"/>
      <c r="E211" s="81"/>
      <c r="F211" s="81"/>
      <c r="G211" s="81"/>
      <c r="H211" s="70"/>
      <c r="I211" s="118"/>
      <c r="J211" s="4"/>
      <c r="K211" s="4"/>
      <c r="L211" s="4"/>
      <c r="M211" s="4"/>
      <c r="N211" s="4"/>
      <c r="O211" s="4"/>
      <c r="S211" s="141"/>
      <c r="T211" s="246"/>
    </row>
    <row r="212" spans="1:20" x14ac:dyDescent="0.25">
      <c r="A212" s="153"/>
      <c r="B212" s="153"/>
      <c r="C212" s="154"/>
      <c r="D212" s="81"/>
      <c r="E212" s="81"/>
      <c r="F212" s="81"/>
      <c r="G212" s="81"/>
      <c r="H212" s="70"/>
      <c r="I212" s="118"/>
      <c r="J212" s="4"/>
      <c r="K212" s="4"/>
      <c r="L212" s="4"/>
      <c r="M212" s="4"/>
      <c r="N212" s="4"/>
      <c r="O212" s="4"/>
      <c r="S212" s="141"/>
      <c r="T212" s="246"/>
    </row>
    <row r="213" spans="1:20" x14ac:dyDescent="0.25">
      <c r="A213" s="153"/>
      <c r="B213" s="153"/>
      <c r="C213" s="223"/>
      <c r="D213" s="81"/>
      <c r="E213" s="81"/>
      <c r="F213" s="81"/>
      <c r="G213" s="81"/>
      <c r="H213" s="70"/>
      <c r="I213" s="118"/>
      <c r="J213" s="4"/>
      <c r="K213" s="4"/>
      <c r="L213" s="4"/>
      <c r="M213" s="4"/>
      <c r="N213" s="4"/>
      <c r="O213" s="4"/>
      <c r="S213" s="141"/>
      <c r="T213" s="246"/>
    </row>
    <row r="214" spans="1:20" x14ac:dyDescent="0.25">
      <c r="A214" s="153"/>
      <c r="B214" s="153"/>
      <c r="C214" s="224"/>
      <c r="D214" s="81"/>
      <c r="E214" s="81"/>
      <c r="F214" s="81"/>
      <c r="G214" s="81"/>
      <c r="H214" s="70"/>
      <c r="I214" s="118"/>
      <c r="J214" s="4"/>
      <c r="K214" s="4"/>
      <c r="L214" s="4"/>
      <c r="M214" s="4"/>
      <c r="N214" s="4"/>
      <c r="O214" s="4"/>
      <c r="S214" s="141"/>
      <c r="T214" s="246"/>
    </row>
    <row r="215" spans="1:20" x14ac:dyDescent="0.25">
      <c r="A215" s="153"/>
      <c r="B215" s="153"/>
      <c r="C215" s="225"/>
      <c r="D215" s="81"/>
      <c r="E215" s="81"/>
      <c r="F215" s="81"/>
      <c r="G215" s="81"/>
      <c r="H215" s="70"/>
      <c r="I215" s="118"/>
      <c r="J215" s="4"/>
      <c r="K215" s="4"/>
      <c r="L215" s="4"/>
      <c r="M215" s="4"/>
      <c r="N215" s="4"/>
      <c r="O215" s="4"/>
      <c r="S215" s="141"/>
      <c r="T215" s="246"/>
    </row>
    <row r="216" spans="1:20" x14ac:dyDescent="0.25">
      <c r="A216" s="153"/>
      <c r="B216" s="153"/>
      <c r="C216" s="154"/>
      <c r="D216" s="81"/>
      <c r="E216" s="81"/>
      <c r="F216" s="165"/>
      <c r="G216" s="243"/>
      <c r="H216" s="243"/>
      <c r="I216" s="118"/>
      <c r="J216" s="4"/>
      <c r="K216" s="4"/>
      <c r="L216" s="4"/>
      <c r="M216" s="4"/>
      <c r="N216" s="4"/>
      <c r="O216" s="4"/>
      <c r="S216" s="141"/>
      <c r="T216" s="246"/>
    </row>
    <row r="217" spans="1:20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S217" s="141"/>
      <c r="T217" s="246"/>
    </row>
    <row r="218" spans="1:20" customFormat="1" x14ac:dyDescent="0.25">
      <c r="N218" s="4"/>
      <c r="O218" s="4"/>
      <c r="P218" s="79"/>
      <c r="Q218" s="141"/>
      <c r="R218" s="141"/>
      <c r="S218" s="246"/>
      <c r="T218" s="141"/>
    </row>
    <row r="219" spans="1:20" customFormat="1" x14ac:dyDescent="0.25">
      <c r="N219" s="4"/>
      <c r="O219" s="4"/>
      <c r="P219" s="79"/>
      <c r="Q219" s="141"/>
      <c r="R219" s="141"/>
      <c r="S219" s="246"/>
      <c r="T219" s="141"/>
    </row>
    <row r="220" spans="1:20" customFormat="1" x14ac:dyDescent="0.25">
      <c r="N220" s="4"/>
      <c r="O220" s="4"/>
      <c r="P220" s="79"/>
      <c r="Q220" s="141"/>
      <c r="R220" s="141"/>
      <c r="S220" s="246"/>
      <c r="T220" s="141"/>
    </row>
    <row r="221" spans="1:20" customFormat="1" x14ac:dyDescent="0.25">
      <c r="N221" s="4"/>
      <c r="O221" s="4"/>
      <c r="P221" s="79"/>
      <c r="Q221" s="141"/>
      <c r="R221" s="141"/>
      <c r="S221" s="246"/>
      <c r="T221" s="141"/>
    </row>
  </sheetData>
  <pageMargins left="0.70866141732283472" right="0.70866141732283472" top="0.74803149606299213" bottom="0.74803149606299213" header="0.31496062992125984" footer="0.31496062992125984"/>
  <pageSetup scale="5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21"/>
  <sheetViews>
    <sheetView tabSelected="1" topLeftCell="M163" zoomScaleNormal="100" workbookViewId="0">
      <selection activeCell="X198" sqref="X198"/>
    </sheetView>
  </sheetViews>
  <sheetFormatPr defaultRowHeight="15" x14ac:dyDescent="0.25"/>
  <cols>
    <col min="1" max="1" width="8" style="36" customWidth="1"/>
    <col min="2" max="2" width="22" style="141" bestFit="1" customWidth="1"/>
    <col min="3" max="3" width="21.42578125" style="141" bestFit="1" customWidth="1"/>
    <col min="4" max="14" width="9.140625" style="246"/>
    <col min="15" max="15" width="9.140625" style="141"/>
    <col min="16" max="16" width="9.140625" style="36"/>
    <col min="17" max="17" width="10.28515625" style="87" customWidth="1"/>
    <col min="18" max="18" width="20.7109375" style="274" customWidth="1"/>
    <col min="19" max="19" width="14" style="274" customWidth="1"/>
    <col min="20" max="20" width="9.7109375" style="274" customWidth="1"/>
    <col min="21" max="21" width="11.42578125" style="36" customWidth="1"/>
    <col min="22" max="22" width="14.140625" style="36" customWidth="1"/>
    <col min="23" max="23" width="11.140625" style="36" customWidth="1"/>
    <col min="24" max="25" width="12.28515625" style="36" customWidth="1"/>
    <col min="26" max="43" width="9.140625" style="36"/>
    <col min="44" max="44" width="11.5703125" style="36" customWidth="1"/>
    <col min="45" max="47" width="9.140625" style="36"/>
    <col min="48" max="48" width="9.28515625" style="36" bestFit="1" customWidth="1"/>
    <col min="49" max="49" width="11.85546875" style="36" bestFit="1" customWidth="1"/>
    <col min="50" max="58" width="9.140625" style="36"/>
    <col min="59" max="59" width="10.42578125" style="36" customWidth="1"/>
    <col min="60" max="16384" width="9.140625" style="36"/>
  </cols>
  <sheetData>
    <row r="1" spans="1:57" x14ac:dyDescent="0.25">
      <c r="Q1" s="36"/>
      <c r="R1" s="87"/>
      <c r="U1" s="274"/>
    </row>
    <row r="2" spans="1:57" s="375" customFormat="1" ht="33" customHeight="1" x14ac:dyDescent="0.25">
      <c r="B2" s="374" t="s">
        <v>0</v>
      </c>
      <c r="C2" s="373" t="s">
        <v>1</v>
      </c>
      <c r="D2" s="370" t="s">
        <v>2</v>
      </c>
      <c r="E2" s="371" t="s">
        <v>3</v>
      </c>
      <c r="F2" s="371" t="s">
        <v>4</v>
      </c>
      <c r="G2" s="371" t="s">
        <v>5</v>
      </c>
      <c r="H2" s="372" t="s">
        <v>6</v>
      </c>
      <c r="I2" s="371" t="s">
        <v>7</v>
      </c>
      <c r="J2" s="372" t="s">
        <v>8</v>
      </c>
      <c r="K2" s="371" t="s">
        <v>9</v>
      </c>
      <c r="L2" s="371" t="s">
        <v>10</v>
      </c>
      <c r="M2" s="371" t="s">
        <v>11</v>
      </c>
      <c r="N2" s="370" t="s">
        <v>12</v>
      </c>
      <c r="O2" s="394"/>
      <c r="P2" s="364"/>
      <c r="Q2" s="364"/>
      <c r="R2" s="369" t="s">
        <v>0</v>
      </c>
      <c r="S2" s="368" t="s">
        <v>122</v>
      </c>
      <c r="T2" s="366" t="s">
        <v>6</v>
      </c>
      <c r="U2" s="366" t="s">
        <v>121</v>
      </c>
      <c r="V2" s="367" t="s">
        <v>120</v>
      </c>
      <c r="W2" s="366" t="s">
        <v>40</v>
      </c>
      <c r="X2" s="393"/>
    </row>
    <row r="3" spans="1:57" x14ac:dyDescent="0.25">
      <c r="A3" s="36" t="s">
        <v>34</v>
      </c>
      <c r="B3" s="167" t="s">
        <v>13</v>
      </c>
      <c r="C3" s="247" t="s">
        <v>14</v>
      </c>
      <c r="D3" s="78" t="s">
        <v>15</v>
      </c>
      <c r="E3" s="133">
        <v>1</v>
      </c>
      <c r="F3" s="133" t="s">
        <v>16</v>
      </c>
      <c r="G3" s="133">
        <v>435</v>
      </c>
      <c r="H3" s="326">
        <v>66</v>
      </c>
      <c r="I3" s="266">
        <v>2806</v>
      </c>
      <c r="J3" s="326">
        <v>34518</v>
      </c>
      <c r="K3" s="133"/>
      <c r="L3" s="133">
        <v>11.6</v>
      </c>
      <c r="M3" s="133">
        <v>1856</v>
      </c>
      <c r="N3" s="78">
        <v>1.2</v>
      </c>
      <c r="P3" s="364"/>
      <c r="Q3" s="364"/>
      <c r="R3" s="103" t="s">
        <v>47</v>
      </c>
      <c r="S3" s="45">
        <v>25</v>
      </c>
      <c r="T3" s="249">
        <v>298</v>
      </c>
      <c r="U3" s="45">
        <v>190046</v>
      </c>
      <c r="V3" s="363">
        <f t="shared" ref="V3:V21" si="0">(U3-U$28)/T$28</f>
        <v>25.512398333663956</v>
      </c>
      <c r="W3" s="127">
        <f t="shared" ref="W3:W25" si="1">V3/S3</f>
        <v>1.0204959333465582</v>
      </c>
      <c r="X3" s="312"/>
    </row>
    <row r="4" spans="1:57" x14ac:dyDescent="0.25">
      <c r="B4" s="103" t="s">
        <v>13</v>
      </c>
      <c r="C4" s="79" t="s">
        <v>14</v>
      </c>
      <c r="D4" s="249" t="s">
        <v>15</v>
      </c>
      <c r="E4" s="45">
        <v>2</v>
      </c>
      <c r="F4" s="45" t="s">
        <v>17</v>
      </c>
      <c r="G4" s="45">
        <v>500</v>
      </c>
      <c r="H4" s="319">
        <v>116</v>
      </c>
      <c r="I4" s="267">
        <v>2015.8</v>
      </c>
      <c r="J4" s="319">
        <v>28659</v>
      </c>
      <c r="K4" s="45"/>
      <c r="L4" s="45">
        <v>13.4</v>
      </c>
      <c r="M4" s="45">
        <v>1252.8</v>
      </c>
      <c r="N4" s="249">
        <v>1.9</v>
      </c>
      <c r="P4" s="364"/>
      <c r="Q4" s="360"/>
      <c r="R4" s="103" t="s">
        <v>49</v>
      </c>
      <c r="S4" s="45">
        <f t="shared" ref="S4:S9" si="2">S3/2</f>
        <v>12.5</v>
      </c>
      <c r="T4" s="249">
        <v>297</v>
      </c>
      <c r="U4" s="45">
        <v>85979</v>
      </c>
      <c r="V4" s="359">
        <f t="shared" si="0"/>
        <v>11.749652846657408</v>
      </c>
      <c r="W4" s="127">
        <f t="shared" si="1"/>
        <v>0.9399722277325927</v>
      </c>
      <c r="X4" s="312"/>
    </row>
    <row r="5" spans="1:57" x14ac:dyDescent="0.25">
      <c r="B5" s="103" t="s">
        <v>13</v>
      </c>
      <c r="C5" s="79" t="s">
        <v>14</v>
      </c>
      <c r="D5" s="249" t="s">
        <v>15</v>
      </c>
      <c r="E5" s="45">
        <v>3</v>
      </c>
      <c r="F5" s="45" t="s">
        <v>18</v>
      </c>
      <c r="G5" s="45">
        <v>573</v>
      </c>
      <c r="H5" s="319">
        <v>200</v>
      </c>
      <c r="I5" s="267">
        <v>2995.7</v>
      </c>
      <c r="J5" s="319">
        <v>50278</v>
      </c>
      <c r="K5" s="45"/>
      <c r="L5" s="45">
        <v>15.8</v>
      </c>
      <c r="M5" s="45">
        <v>1547</v>
      </c>
      <c r="N5" s="249">
        <v>2.9</v>
      </c>
      <c r="P5" s="364"/>
      <c r="Q5" s="360"/>
      <c r="R5" s="103" t="s">
        <v>119</v>
      </c>
      <c r="S5" s="45">
        <f t="shared" si="2"/>
        <v>6.25</v>
      </c>
      <c r="T5" s="249">
        <v>297</v>
      </c>
      <c r="U5" s="45">
        <v>38601</v>
      </c>
      <c r="V5" s="359">
        <f t="shared" si="0"/>
        <v>5.4839648217946175</v>
      </c>
      <c r="W5" s="127">
        <f t="shared" si="1"/>
        <v>0.87743437148713876</v>
      </c>
      <c r="X5" s="312"/>
    </row>
    <row r="6" spans="1:57" x14ac:dyDescent="0.25">
      <c r="B6" s="103" t="s">
        <v>13</v>
      </c>
      <c r="C6" s="79" t="s">
        <v>14</v>
      </c>
      <c r="D6" s="249" t="s">
        <v>15</v>
      </c>
      <c r="E6" s="45">
        <v>4</v>
      </c>
      <c r="F6" s="45" t="s">
        <v>19</v>
      </c>
      <c r="G6" s="45">
        <v>611</v>
      </c>
      <c r="H6" s="319">
        <v>280</v>
      </c>
      <c r="I6" s="267">
        <v>1704.8</v>
      </c>
      <c r="J6" s="319">
        <v>59322</v>
      </c>
      <c r="K6" s="45"/>
      <c r="L6" s="45">
        <v>32.700000000000003</v>
      </c>
      <c r="M6" s="45">
        <v>414.7</v>
      </c>
      <c r="N6" s="249">
        <v>3.4</v>
      </c>
      <c r="P6" s="364"/>
      <c r="Q6" s="360"/>
      <c r="R6" s="343" t="s">
        <v>118</v>
      </c>
      <c r="S6" s="341">
        <f t="shared" si="2"/>
        <v>3.125</v>
      </c>
      <c r="T6" s="342">
        <v>291</v>
      </c>
      <c r="U6" s="341">
        <v>12950</v>
      </c>
      <c r="V6" s="420">
        <f t="shared" si="0"/>
        <v>2.0916484824439596</v>
      </c>
      <c r="W6" s="419">
        <f t="shared" si="1"/>
        <v>0.66932751438206706</v>
      </c>
      <c r="X6" s="312"/>
    </row>
    <row r="7" spans="1:57" x14ac:dyDescent="0.25">
      <c r="B7" s="103" t="s">
        <v>13</v>
      </c>
      <c r="C7" s="79" t="s">
        <v>14</v>
      </c>
      <c r="D7" s="249" t="s">
        <v>15</v>
      </c>
      <c r="E7" s="45">
        <v>5</v>
      </c>
      <c r="F7" s="45" t="s">
        <v>20</v>
      </c>
      <c r="G7" s="45">
        <v>686</v>
      </c>
      <c r="H7" s="319">
        <v>440</v>
      </c>
      <c r="I7" s="267">
        <v>1067.2</v>
      </c>
      <c r="J7" s="319">
        <v>40350</v>
      </c>
      <c r="K7" s="45"/>
      <c r="L7" s="45">
        <v>35.5</v>
      </c>
      <c r="M7" s="45">
        <v>157.9</v>
      </c>
      <c r="N7" s="249">
        <v>4.7</v>
      </c>
      <c r="P7" s="364"/>
      <c r="Q7" s="360"/>
      <c r="R7" s="323" t="s">
        <v>51</v>
      </c>
      <c r="S7" s="233">
        <f t="shared" si="2"/>
        <v>1.5625</v>
      </c>
      <c r="T7" s="320">
        <v>293</v>
      </c>
      <c r="U7" s="233">
        <v>12027</v>
      </c>
      <c r="V7" s="411">
        <f t="shared" si="0"/>
        <v>1.9695827547444291</v>
      </c>
      <c r="W7" s="418">
        <f t="shared" si="1"/>
        <v>1.2605329630364346</v>
      </c>
      <c r="X7" s="87" t="s">
        <v>91</v>
      </c>
    </row>
    <row r="8" spans="1:57" x14ac:dyDescent="0.25">
      <c r="B8" s="167" t="s">
        <v>47</v>
      </c>
      <c r="C8" s="247" t="s">
        <v>93</v>
      </c>
      <c r="D8" s="78" t="s">
        <v>21</v>
      </c>
      <c r="E8" s="133">
        <v>1</v>
      </c>
      <c r="F8" s="133"/>
      <c r="G8" s="133">
        <v>394</v>
      </c>
      <c r="H8" s="326">
        <v>46</v>
      </c>
      <c r="I8" s="266">
        <v>202.7</v>
      </c>
      <c r="J8" s="326">
        <v>2202</v>
      </c>
      <c r="K8" s="133"/>
      <c r="L8" s="133">
        <v>10.199999999999999</v>
      </c>
      <c r="M8" s="133">
        <v>19.8</v>
      </c>
      <c r="N8" s="78">
        <v>51.9</v>
      </c>
      <c r="P8" s="364"/>
      <c r="Q8" s="360"/>
      <c r="R8" s="323" t="s">
        <v>52</v>
      </c>
      <c r="S8" s="233">
        <f t="shared" si="2"/>
        <v>0.78125</v>
      </c>
      <c r="T8" s="320">
        <v>286</v>
      </c>
      <c r="U8" s="233">
        <v>8035</v>
      </c>
      <c r="V8" s="411">
        <f t="shared" si="0"/>
        <v>1.4416451762216491</v>
      </c>
      <c r="W8" s="418">
        <f t="shared" si="1"/>
        <v>1.8453058255637109</v>
      </c>
      <c r="X8" s="87" t="s">
        <v>91</v>
      </c>
    </row>
    <row r="9" spans="1:57" ht="15" customHeight="1" x14ac:dyDescent="0.25">
      <c r="B9" s="103" t="s">
        <v>47</v>
      </c>
      <c r="C9" s="79" t="s">
        <v>93</v>
      </c>
      <c r="D9" s="249" t="s">
        <v>21</v>
      </c>
      <c r="E9" s="45">
        <v>2</v>
      </c>
      <c r="F9" s="45"/>
      <c r="G9" s="45">
        <v>611</v>
      </c>
      <c r="H9" s="319">
        <v>298</v>
      </c>
      <c r="I9" s="267">
        <v>11429.8</v>
      </c>
      <c r="J9" s="319">
        <v>190046</v>
      </c>
      <c r="K9" s="45"/>
      <c r="L9" s="45">
        <v>15.6</v>
      </c>
      <c r="M9" s="45">
        <v>787.8</v>
      </c>
      <c r="N9" s="249">
        <v>93.8</v>
      </c>
      <c r="Q9" s="312"/>
      <c r="R9" s="323" t="s">
        <v>53</v>
      </c>
      <c r="S9" s="233">
        <f t="shared" si="2"/>
        <v>0.390625</v>
      </c>
      <c r="T9" s="320">
        <v>281</v>
      </c>
      <c r="U9" s="233">
        <v>4115</v>
      </c>
      <c r="V9" s="411">
        <f t="shared" si="0"/>
        <v>0.92322951795278718</v>
      </c>
      <c r="W9" s="418">
        <f t="shared" si="1"/>
        <v>2.3634675659591351</v>
      </c>
      <c r="X9" s="87" t="s">
        <v>91</v>
      </c>
    </row>
    <row r="10" spans="1:57" ht="15" customHeight="1" x14ac:dyDescent="0.25">
      <c r="B10" s="103" t="s">
        <v>49</v>
      </c>
      <c r="C10" s="79" t="s">
        <v>93</v>
      </c>
      <c r="D10" s="249" t="s">
        <v>22</v>
      </c>
      <c r="E10" s="45">
        <v>1</v>
      </c>
      <c r="F10" s="45"/>
      <c r="G10" s="45">
        <v>611</v>
      </c>
      <c r="H10" s="319">
        <v>297</v>
      </c>
      <c r="I10" s="267">
        <v>4679.1000000000004</v>
      </c>
      <c r="J10" s="319">
        <v>85979</v>
      </c>
      <c r="K10" s="45"/>
      <c r="L10" s="45">
        <v>17.3</v>
      </c>
      <c r="M10" s="45">
        <v>294.7</v>
      </c>
      <c r="N10" s="249">
        <v>43.4</v>
      </c>
      <c r="Q10" s="229"/>
      <c r="R10" s="167" t="s">
        <v>117</v>
      </c>
      <c r="S10" s="133">
        <v>250</v>
      </c>
      <c r="T10" s="78">
        <v>300</v>
      </c>
      <c r="U10" s="133">
        <v>71528</v>
      </c>
      <c r="V10" s="145">
        <f t="shared" si="0"/>
        <v>9.8385241023606422</v>
      </c>
      <c r="W10" s="416">
        <f t="shared" si="1"/>
        <v>3.9354096409442568E-2</v>
      </c>
      <c r="X10" s="312"/>
      <c r="BE10" s="244"/>
    </row>
    <row r="11" spans="1:57" x14ac:dyDescent="0.25">
      <c r="B11" s="103" t="s">
        <v>119</v>
      </c>
      <c r="C11" s="79" t="s">
        <v>93</v>
      </c>
      <c r="D11" s="249" t="s">
        <v>23</v>
      </c>
      <c r="E11" s="45">
        <v>1</v>
      </c>
      <c r="F11" s="45"/>
      <c r="G11" s="45">
        <v>610</v>
      </c>
      <c r="H11" s="319">
        <v>297</v>
      </c>
      <c r="I11" s="267">
        <v>1961.7</v>
      </c>
      <c r="J11" s="319">
        <v>38601</v>
      </c>
      <c r="K11" s="45"/>
      <c r="L11" s="45">
        <v>18.5</v>
      </c>
      <c r="M11" s="45">
        <v>104.3</v>
      </c>
      <c r="N11" s="249">
        <v>78.5</v>
      </c>
      <c r="Q11" s="229"/>
      <c r="R11" s="343" t="s">
        <v>116</v>
      </c>
      <c r="S11" s="341">
        <v>250</v>
      </c>
      <c r="T11" s="342">
        <v>290</v>
      </c>
      <c r="U11" s="341">
        <v>17523</v>
      </c>
      <c r="V11" s="340">
        <f t="shared" si="0"/>
        <v>2.6964226674601601</v>
      </c>
      <c r="W11" s="339">
        <f t="shared" si="1"/>
        <v>1.078569066984064E-2</v>
      </c>
      <c r="X11" s="141" t="s">
        <v>124</v>
      </c>
      <c r="BE11" s="37"/>
    </row>
    <row r="12" spans="1:57" x14ac:dyDescent="0.25">
      <c r="B12" s="103" t="s">
        <v>118</v>
      </c>
      <c r="C12" s="79" t="s">
        <v>93</v>
      </c>
      <c r="D12" s="249" t="s">
        <v>24</v>
      </c>
      <c r="E12" s="45">
        <v>1</v>
      </c>
      <c r="F12" s="45"/>
      <c r="G12" s="45">
        <v>612</v>
      </c>
      <c r="H12" s="319">
        <v>291</v>
      </c>
      <c r="I12" s="267">
        <v>632.1</v>
      </c>
      <c r="J12" s="319">
        <v>12950</v>
      </c>
      <c r="K12" s="45"/>
      <c r="L12" s="45">
        <v>19.2</v>
      </c>
      <c r="M12" s="45">
        <v>37.9</v>
      </c>
      <c r="N12" s="249">
        <v>71.900000000000006</v>
      </c>
      <c r="Q12" s="229"/>
      <c r="R12" s="103" t="s">
        <v>114</v>
      </c>
      <c r="S12" s="45">
        <v>250</v>
      </c>
      <c r="T12" s="249">
        <v>300</v>
      </c>
      <c r="U12" s="45">
        <v>28936</v>
      </c>
      <c r="V12" s="142">
        <f t="shared" si="0"/>
        <v>4.2057792765985589</v>
      </c>
      <c r="W12" s="304">
        <f t="shared" si="1"/>
        <v>1.6823117106394236E-2</v>
      </c>
      <c r="X12" s="70"/>
    </row>
    <row r="13" spans="1:57" x14ac:dyDescent="0.25">
      <c r="B13" s="323" t="s">
        <v>51</v>
      </c>
      <c r="C13" s="311" t="s">
        <v>93</v>
      </c>
      <c r="D13" s="320" t="s">
        <v>25</v>
      </c>
      <c r="E13" s="233">
        <v>1</v>
      </c>
      <c r="F13" s="233"/>
      <c r="G13" s="233">
        <v>608</v>
      </c>
      <c r="H13" s="321">
        <v>293</v>
      </c>
      <c r="I13" s="322">
        <v>514.79999999999995</v>
      </c>
      <c r="J13" s="321">
        <v>12027</v>
      </c>
      <c r="K13" s="233"/>
      <c r="L13" s="233">
        <v>21.9</v>
      </c>
      <c r="M13" s="233">
        <v>17.899999999999999</v>
      </c>
      <c r="N13" s="320">
        <v>80.3</v>
      </c>
      <c r="O13" s="87" t="s">
        <v>91</v>
      </c>
      <c r="Q13" s="381"/>
      <c r="R13" s="355" t="s">
        <v>113</v>
      </c>
      <c r="S13" s="351">
        <v>250</v>
      </c>
      <c r="T13" s="350">
        <v>296</v>
      </c>
      <c r="U13" s="351">
        <v>24673</v>
      </c>
      <c r="V13" s="417">
        <f t="shared" si="0"/>
        <v>3.6420022482311709</v>
      </c>
      <c r="W13" s="288">
        <f t="shared" si="1"/>
        <v>1.4568008992924684E-2</v>
      </c>
      <c r="X13" s="349" t="s">
        <v>91</v>
      </c>
    </row>
    <row r="14" spans="1:57" x14ac:dyDescent="0.25">
      <c r="B14" s="323" t="s">
        <v>52</v>
      </c>
      <c r="C14" s="311" t="s">
        <v>93</v>
      </c>
      <c r="D14" s="320" t="s">
        <v>26</v>
      </c>
      <c r="E14" s="233">
        <v>1</v>
      </c>
      <c r="F14" s="233"/>
      <c r="G14" s="233">
        <v>610</v>
      </c>
      <c r="H14" s="321">
        <v>286</v>
      </c>
      <c r="I14" s="322">
        <v>346.4</v>
      </c>
      <c r="J14" s="321">
        <v>8035</v>
      </c>
      <c r="K14" s="233"/>
      <c r="L14" s="233">
        <v>21.8</v>
      </c>
      <c r="M14" s="233">
        <v>15.8</v>
      </c>
      <c r="N14" s="320">
        <v>60.5</v>
      </c>
      <c r="O14" s="87" t="s">
        <v>91</v>
      </c>
      <c r="Q14" s="388"/>
      <c r="R14" s="323" t="s">
        <v>112</v>
      </c>
      <c r="S14" s="233">
        <v>250</v>
      </c>
      <c r="T14" s="320">
        <v>296</v>
      </c>
      <c r="U14" s="233">
        <v>20316</v>
      </c>
      <c r="V14" s="411">
        <f t="shared" si="0"/>
        <v>3.0657938239767244</v>
      </c>
      <c r="W14" s="410">
        <f t="shared" si="1"/>
        <v>1.2263175295906897E-2</v>
      </c>
      <c r="X14" s="87" t="s">
        <v>91</v>
      </c>
    </row>
    <row r="15" spans="1:57" ht="15" customHeight="1" x14ac:dyDescent="0.25">
      <c r="B15" s="102" t="s">
        <v>53</v>
      </c>
      <c r="C15" s="318" t="s">
        <v>93</v>
      </c>
      <c r="D15" s="217" t="s">
        <v>27</v>
      </c>
      <c r="E15" s="315">
        <v>1</v>
      </c>
      <c r="F15" s="315"/>
      <c r="G15" s="315">
        <v>607</v>
      </c>
      <c r="H15" s="316">
        <v>281</v>
      </c>
      <c r="I15" s="317">
        <v>180.7</v>
      </c>
      <c r="J15" s="316">
        <v>4115</v>
      </c>
      <c r="K15" s="315"/>
      <c r="L15" s="315">
        <v>21.4</v>
      </c>
      <c r="M15" s="315">
        <v>7.5</v>
      </c>
      <c r="N15" s="217">
        <v>66.8</v>
      </c>
      <c r="O15" s="87" t="s">
        <v>125</v>
      </c>
      <c r="Q15" s="387"/>
      <c r="R15" s="323" t="s">
        <v>111</v>
      </c>
      <c r="S15" s="233">
        <v>250</v>
      </c>
      <c r="T15" s="320">
        <v>297</v>
      </c>
      <c r="U15" s="233">
        <v>15948</v>
      </c>
      <c r="V15" s="411">
        <f t="shared" si="0"/>
        <v>2.4881306619057066</v>
      </c>
      <c r="W15" s="410">
        <f t="shared" si="1"/>
        <v>9.952522647622827E-3</v>
      </c>
      <c r="X15" s="87" t="s">
        <v>91</v>
      </c>
    </row>
    <row r="16" spans="1:57" x14ac:dyDescent="0.25">
      <c r="B16" s="167" t="s">
        <v>117</v>
      </c>
      <c r="C16" s="247" t="s">
        <v>93</v>
      </c>
      <c r="D16" s="78" t="s">
        <v>28</v>
      </c>
      <c r="E16" s="133">
        <v>1</v>
      </c>
      <c r="F16" s="133"/>
      <c r="G16" s="133">
        <v>579</v>
      </c>
      <c r="H16" s="326">
        <v>224</v>
      </c>
      <c r="I16" s="266">
        <v>1430.5</v>
      </c>
      <c r="J16" s="326">
        <v>43698</v>
      </c>
      <c r="K16" s="133"/>
      <c r="L16" s="133">
        <v>28.7</v>
      </c>
      <c r="M16" s="133">
        <v>62.1</v>
      </c>
      <c r="N16" s="78">
        <v>145.5</v>
      </c>
      <c r="Q16" s="381"/>
      <c r="R16" s="102" t="s">
        <v>110</v>
      </c>
      <c r="S16" s="315">
        <v>250</v>
      </c>
      <c r="T16" s="217">
        <v>276</v>
      </c>
      <c r="U16" s="315">
        <v>13612</v>
      </c>
      <c r="V16" s="199">
        <f t="shared" si="0"/>
        <v>2.1791972492230376</v>
      </c>
      <c r="W16" s="409">
        <f t="shared" si="1"/>
        <v>8.71678899689215E-3</v>
      </c>
      <c r="X16" s="87" t="s">
        <v>91</v>
      </c>
    </row>
    <row r="17" spans="2:24" x14ac:dyDescent="0.25">
      <c r="B17" s="103" t="s">
        <v>117</v>
      </c>
      <c r="C17" s="79" t="s">
        <v>93</v>
      </c>
      <c r="D17" s="249" t="s">
        <v>28</v>
      </c>
      <c r="E17" s="45">
        <v>2</v>
      </c>
      <c r="F17" s="45"/>
      <c r="G17" s="45">
        <v>615</v>
      </c>
      <c r="H17" s="319">
        <v>300</v>
      </c>
      <c r="I17" s="267">
        <v>3671.2</v>
      </c>
      <c r="J17" s="319">
        <v>71528</v>
      </c>
      <c r="K17" s="45"/>
      <c r="L17" s="45">
        <v>18.3</v>
      </c>
      <c r="M17" s="45">
        <v>150.80000000000001</v>
      </c>
      <c r="N17" s="249">
        <v>148</v>
      </c>
      <c r="P17" s="229"/>
      <c r="Q17" s="229"/>
      <c r="R17" s="167" t="s">
        <v>109</v>
      </c>
      <c r="S17" s="133">
        <v>25</v>
      </c>
      <c r="T17" s="78">
        <v>297</v>
      </c>
      <c r="U17" s="133">
        <v>175748</v>
      </c>
      <c r="V17" s="145">
        <f t="shared" si="0"/>
        <v>23.621503669906765</v>
      </c>
      <c r="W17" s="416">
        <f t="shared" si="1"/>
        <v>0.94486014679627062</v>
      </c>
      <c r="X17" s="70"/>
    </row>
    <row r="18" spans="2:24" x14ac:dyDescent="0.25">
      <c r="B18" s="343" t="s">
        <v>116</v>
      </c>
      <c r="C18" s="415" t="s">
        <v>93</v>
      </c>
      <c r="D18" s="342" t="s">
        <v>29</v>
      </c>
      <c r="E18" s="341">
        <v>1</v>
      </c>
      <c r="F18" s="341"/>
      <c r="G18" s="341">
        <v>576</v>
      </c>
      <c r="H18" s="413">
        <v>218</v>
      </c>
      <c r="I18" s="414">
        <v>1312.6</v>
      </c>
      <c r="J18" s="413">
        <v>43124</v>
      </c>
      <c r="K18" s="341"/>
      <c r="L18" s="341">
        <v>30.9</v>
      </c>
      <c r="M18" s="341">
        <v>39.299999999999997</v>
      </c>
      <c r="N18" s="342">
        <v>151</v>
      </c>
      <c r="O18" s="141" t="s">
        <v>124</v>
      </c>
      <c r="P18" s="229"/>
      <c r="Q18" s="229"/>
      <c r="R18" s="103" t="s">
        <v>108</v>
      </c>
      <c r="S18" s="45">
        <v>25</v>
      </c>
      <c r="T18" s="249">
        <v>298</v>
      </c>
      <c r="U18" s="45">
        <v>125918</v>
      </c>
      <c r="V18" s="142">
        <f t="shared" si="0"/>
        <v>17.031541360841103</v>
      </c>
      <c r="W18" s="304">
        <f t="shared" si="1"/>
        <v>0.68126165443364417</v>
      </c>
      <c r="X18" s="84"/>
    </row>
    <row r="19" spans="2:24" x14ac:dyDescent="0.25">
      <c r="B19" s="343" t="s">
        <v>116</v>
      </c>
      <c r="C19" s="415" t="s">
        <v>93</v>
      </c>
      <c r="D19" s="342" t="s">
        <v>29</v>
      </c>
      <c r="E19" s="341">
        <v>2</v>
      </c>
      <c r="F19" s="341"/>
      <c r="G19" s="341">
        <v>608</v>
      </c>
      <c r="H19" s="413">
        <v>290</v>
      </c>
      <c r="I19" s="414">
        <v>918.8</v>
      </c>
      <c r="J19" s="413">
        <v>17523</v>
      </c>
      <c r="K19" s="341"/>
      <c r="L19" s="341">
        <v>17.899999999999999</v>
      </c>
      <c r="M19" s="341">
        <v>30.2</v>
      </c>
      <c r="N19" s="342">
        <v>128.5</v>
      </c>
      <c r="O19" s="141" t="s">
        <v>124</v>
      </c>
      <c r="P19" s="229"/>
      <c r="Q19" s="229"/>
      <c r="R19" s="103" t="s">
        <v>106</v>
      </c>
      <c r="S19" s="45">
        <v>25</v>
      </c>
      <c r="T19" s="249">
        <v>297</v>
      </c>
      <c r="U19" s="45">
        <v>62790</v>
      </c>
      <c r="V19" s="142">
        <f t="shared" si="0"/>
        <v>8.682933280433776</v>
      </c>
      <c r="W19" s="304">
        <f t="shared" si="1"/>
        <v>0.34731733121735103</v>
      </c>
      <c r="X19" s="84"/>
    </row>
    <row r="20" spans="2:24" x14ac:dyDescent="0.25">
      <c r="B20" s="103" t="s">
        <v>114</v>
      </c>
      <c r="C20" s="79" t="s">
        <v>93</v>
      </c>
      <c r="D20" s="249" t="s">
        <v>30</v>
      </c>
      <c r="E20" s="45">
        <v>1</v>
      </c>
      <c r="F20" s="45"/>
      <c r="G20" s="45">
        <v>573</v>
      </c>
      <c r="H20" s="319">
        <v>221</v>
      </c>
      <c r="I20" s="267">
        <v>1361</v>
      </c>
      <c r="J20" s="319">
        <v>35540</v>
      </c>
      <c r="K20" s="45"/>
      <c r="L20" s="45">
        <v>24.5</v>
      </c>
      <c r="M20" s="45">
        <v>82.6</v>
      </c>
      <c r="N20" s="249">
        <v>143.4</v>
      </c>
      <c r="P20" s="379"/>
      <c r="Q20" s="379"/>
      <c r="R20" s="103" t="s">
        <v>104</v>
      </c>
      <c r="S20" s="45">
        <v>25</v>
      </c>
      <c r="T20" s="249">
        <v>297</v>
      </c>
      <c r="U20" s="45">
        <v>28336</v>
      </c>
      <c r="V20" s="142">
        <f t="shared" si="0"/>
        <v>4.1264299411492429</v>
      </c>
      <c r="W20" s="304">
        <f t="shared" si="1"/>
        <v>0.16505719764596971</v>
      </c>
      <c r="X20" s="84"/>
    </row>
    <row r="21" spans="2:24" x14ac:dyDescent="0.25">
      <c r="B21" s="103" t="s">
        <v>114</v>
      </c>
      <c r="C21" s="79" t="s">
        <v>93</v>
      </c>
      <c r="D21" s="249" t="s">
        <v>30</v>
      </c>
      <c r="E21" s="45">
        <v>2</v>
      </c>
      <c r="F21" s="45"/>
      <c r="G21" s="45">
        <v>613</v>
      </c>
      <c r="H21" s="319">
        <v>300</v>
      </c>
      <c r="I21" s="267">
        <v>915.2</v>
      </c>
      <c r="J21" s="319">
        <v>28936</v>
      </c>
      <c r="K21" s="45"/>
      <c r="L21" s="45">
        <v>29.7</v>
      </c>
      <c r="M21" s="45">
        <v>35.700000000000003</v>
      </c>
      <c r="N21" s="249">
        <v>125.5</v>
      </c>
      <c r="P21" s="229"/>
      <c r="Q21" s="229"/>
      <c r="R21" s="103" t="s">
        <v>102</v>
      </c>
      <c r="S21" s="45">
        <v>25</v>
      </c>
      <c r="T21" s="249">
        <v>291</v>
      </c>
      <c r="U21" s="45">
        <v>13152</v>
      </c>
      <c r="V21" s="142">
        <f t="shared" si="0"/>
        <v>2.1183627587118958</v>
      </c>
      <c r="W21" s="304">
        <f t="shared" si="1"/>
        <v>8.4734510348475831E-2</v>
      </c>
      <c r="X21" s="84"/>
    </row>
    <row r="22" spans="2:24" x14ac:dyDescent="0.25">
      <c r="B22" s="103" t="s">
        <v>113</v>
      </c>
      <c r="C22" s="79" t="s">
        <v>93</v>
      </c>
      <c r="D22" s="249" t="s">
        <v>31</v>
      </c>
      <c r="E22" s="45">
        <v>1</v>
      </c>
      <c r="F22" s="45"/>
      <c r="G22" s="45">
        <v>577</v>
      </c>
      <c r="H22" s="319">
        <v>224</v>
      </c>
      <c r="I22" s="267">
        <v>1365.8</v>
      </c>
      <c r="J22" s="319">
        <v>38915</v>
      </c>
      <c r="K22" s="45"/>
      <c r="L22" s="45">
        <v>26.8</v>
      </c>
      <c r="M22" s="45">
        <v>57.4</v>
      </c>
      <c r="N22" s="249">
        <v>176</v>
      </c>
      <c r="P22" s="229"/>
      <c r="Q22" s="229"/>
      <c r="R22" s="323" t="s">
        <v>100</v>
      </c>
      <c r="S22" s="233">
        <v>25</v>
      </c>
      <c r="T22" s="320" t="s">
        <v>66</v>
      </c>
      <c r="U22" s="233">
        <v>0</v>
      </c>
      <c r="V22" s="333">
        <v>0</v>
      </c>
      <c r="W22" s="332">
        <f t="shared" si="1"/>
        <v>0</v>
      </c>
      <c r="X22" s="412" t="s">
        <v>123</v>
      </c>
    </row>
    <row r="23" spans="2:24" x14ac:dyDescent="0.25">
      <c r="B23" s="323" t="s">
        <v>113</v>
      </c>
      <c r="C23" s="311" t="s">
        <v>93</v>
      </c>
      <c r="D23" s="320" t="s">
        <v>31</v>
      </c>
      <c r="E23" s="233">
        <v>2</v>
      </c>
      <c r="F23" s="233"/>
      <c r="G23" s="233">
        <v>613</v>
      </c>
      <c r="H23" s="321">
        <v>296</v>
      </c>
      <c r="I23" s="322">
        <v>827.5</v>
      </c>
      <c r="J23" s="321">
        <v>24673</v>
      </c>
      <c r="K23" s="233"/>
      <c r="L23" s="233">
        <v>28</v>
      </c>
      <c r="M23" s="233">
        <v>18.2</v>
      </c>
      <c r="N23" s="320">
        <v>161.80000000000001</v>
      </c>
      <c r="O23" s="87" t="s">
        <v>91</v>
      </c>
      <c r="Q23" s="229"/>
      <c r="R23" s="323" t="s">
        <v>98</v>
      </c>
      <c r="S23" s="233">
        <v>25</v>
      </c>
      <c r="T23" s="320">
        <v>289</v>
      </c>
      <c r="U23" s="233">
        <v>8206</v>
      </c>
      <c r="V23" s="411">
        <f>(U23-U$28)/T$28</f>
        <v>1.4642597368247041</v>
      </c>
      <c r="W23" s="410">
        <f t="shared" si="1"/>
        <v>5.8570389472988163E-2</v>
      </c>
      <c r="X23" s="87" t="s">
        <v>91</v>
      </c>
    </row>
    <row r="24" spans="2:24" x14ac:dyDescent="0.25">
      <c r="B24" s="103" t="s">
        <v>112</v>
      </c>
      <c r="C24" s="79" t="s">
        <v>93</v>
      </c>
      <c r="D24" s="249" t="s">
        <v>33</v>
      </c>
      <c r="E24" s="45">
        <v>1</v>
      </c>
      <c r="F24" s="45"/>
      <c r="G24" s="45">
        <v>576</v>
      </c>
      <c r="H24" s="319">
        <v>224</v>
      </c>
      <c r="I24" s="267">
        <v>1262.0999999999999</v>
      </c>
      <c r="J24" s="319">
        <v>33253</v>
      </c>
      <c r="K24" s="45"/>
      <c r="L24" s="45">
        <v>24.8</v>
      </c>
      <c r="M24" s="45">
        <v>51.5</v>
      </c>
      <c r="N24" s="249">
        <v>198</v>
      </c>
      <c r="Q24" s="229"/>
      <c r="R24" s="323" t="s">
        <v>96</v>
      </c>
      <c r="S24" s="233">
        <v>25</v>
      </c>
      <c r="T24" s="320">
        <v>286</v>
      </c>
      <c r="U24" s="233">
        <v>6579</v>
      </c>
      <c r="V24" s="411">
        <f>(U24-U$28)/T$28</f>
        <v>1.2490907888646432</v>
      </c>
      <c r="W24" s="410">
        <f t="shared" si="1"/>
        <v>4.9963631554585726E-2</v>
      </c>
      <c r="X24" s="87" t="s">
        <v>91</v>
      </c>
    </row>
    <row r="25" spans="2:24" x14ac:dyDescent="0.25">
      <c r="B25" s="323" t="s">
        <v>112</v>
      </c>
      <c r="C25" s="311" t="s">
        <v>93</v>
      </c>
      <c r="D25" s="320" t="s">
        <v>33</v>
      </c>
      <c r="E25" s="233">
        <v>2</v>
      </c>
      <c r="F25" s="233"/>
      <c r="G25" s="233">
        <v>614</v>
      </c>
      <c r="H25" s="321">
        <v>296</v>
      </c>
      <c r="I25" s="322">
        <v>599.4</v>
      </c>
      <c r="J25" s="321">
        <v>20316</v>
      </c>
      <c r="K25" s="233"/>
      <c r="L25" s="233">
        <v>31.8</v>
      </c>
      <c r="M25" s="233">
        <v>15.3</v>
      </c>
      <c r="N25" s="320">
        <v>192.8</v>
      </c>
      <c r="O25" s="87" t="s">
        <v>91</v>
      </c>
      <c r="Q25" s="229"/>
      <c r="R25" s="102" t="s">
        <v>94</v>
      </c>
      <c r="S25" s="315">
        <v>25</v>
      </c>
      <c r="T25" s="217">
        <v>277</v>
      </c>
      <c r="U25" s="315">
        <v>4232</v>
      </c>
      <c r="V25" s="199">
        <f>(U25-U$28)/T$28</f>
        <v>0.93870263836540369</v>
      </c>
      <c r="W25" s="409">
        <f t="shared" si="1"/>
        <v>3.7548105534616148E-2</v>
      </c>
      <c r="X25" s="87" t="s">
        <v>91</v>
      </c>
    </row>
    <row r="26" spans="2:24" x14ac:dyDescent="0.25">
      <c r="B26" s="103" t="s">
        <v>111</v>
      </c>
      <c r="C26" s="79" t="s">
        <v>93</v>
      </c>
      <c r="D26" s="249" t="s">
        <v>61</v>
      </c>
      <c r="E26" s="45">
        <v>1</v>
      </c>
      <c r="F26" s="45"/>
      <c r="G26" s="45">
        <v>577</v>
      </c>
      <c r="H26" s="319">
        <v>224</v>
      </c>
      <c r="I26" s="267">
        <v>1425.1</v>
      </c>
      <c r="J26" s="319">
        <v>38457</v>
      </c>
      <c r="K26" s="45"/>
      <c r="L26" s="45">
        <v>25.4</v>
      </c>
      <c r="M26" s="45">
        <v>70.7</v>
      </c>
      <c r="N26" s="249">
        <v>220.3</v>
      </c>
    </row>
    <row r="27" spans="2:24" x14ac:dyDescent="0.25">
      <c r="B27" s="323" t="s">
        <v>111</v>
      </c>
      <c r="C27" s="311" t="s">
        <v>93</v>
      </c>
      <c r="D27" s="320" t="s">
        <v>61</v>
      </c>
      <c r="E27" s="233">
        <v>2</v>
      </c>
      <c r="F27" s="233"/>
      <c r="G27" s="233">
        <v>616</v>
      </c>
      <c r="H27" s="321">
        <v>297</v>
      </c>
      <c r="I27" s="322">
        <v>492.5</v>
      </c>
      <c r="J27" s="321">
        <v>15948</v>
      </c>
      <c r="K27" s="233"/>
      <c r="L27" s="233">
        <v>30.4</v>
      </c>
      <c r="M27" s="233">
        <v>4.5</v>
      </c>
      <c r="N27" s="320">
        <v>199</v>
      </c>
      <c r="O27" s="87" t="s">
        <v>91</v>
      </c>
      <c r="S27" s="312"/>
      <c r="T27" s="246" t="s">
        <v>36</v>
      </c>
      <c r="U27" s="246" t="s">
        <v>37</v>
      </c>
      <c r="X27" s="312"/>
    </row>
    <row r="28" spans="2:24" x14ac:dyDescent="0.25">
      <c r="B28" s="103" t="s">
        <v>110</v>
      </c>
      <c r="C28" s="79" t="s">
        <v>93</v>
      </c>
      <c r="D28" s="249" t="s">
        <v>63</v>
      </c>
      <c r="E28" s="45">
        <v>1</v>
      </c>
      <c r="F28" s="45"/>
      <c r="G28" s="45">
        <v>576</v>
      </c>
      <c r="H28" s="319">
        <v>221</v>
      </c>
      <c r="I28" s="267">
        <v>1224.0999999999999</v>
      </c>
      <c r="J28" s="319">
        <v>28502</v>
      </c>
      <c r="K28" s="45"/>
      <c r="L28" s="45">
        <v>21.9</v>
      </c>
      <c r="M28" s="45">
        <v>69.099999999999994</v>
      </c>
      <c r="N28" s="249">
        <v>167.4</v>
      </c>
      <c r="S28" s="408"/>
      <c r="T28" s="376">
        <v>7561.5</v>
      </c>
      <c r="U28" s="314">
        <v>-2866</v>
      </c>
      <c r="V28" s="233"/>
      <c r="W28" s="233"/>
      <c r="X28" s="312"/>
    </row>
    <row r="29" spans="2:24" x14ac:dyDescent="0.25">
      <c r="B29" s="102" t="s">
        <v>110</v>
      </c>
      <c r="C29" s="318" t="s">
        <v>93</v>
      </c>
      <c r="D29" s="217" t="s">
        <v>63</v>
      </c>
      <c r="E29" s="315">
        <v>2</v>
      </c>
      <c r="F29" s="315"/>
      <c r="G29" s="315">
        <v>602</v>
      </c>
      <c r="H29" s="316">
        <v>276</v>
      </c>
      <c r="I29" s="317">
        <v>376.9</v>
      </c>
      <c r="J29" s="316">
        <v>13612</v>
      </c>
      <c r="K29" s="315"/>
      <c r="L29" s="315">
        <v>33.9</v>
      </c>
      <c r="M29" s="315">
        <v>10.1</v>
      </c>
      <c r="N29" s="217">
        <v>157.6</v>
      </c>
      <c r="O29" s="87" t="s">
        <v>91</v>
      </c>
      <c r="S29" s="36"/>
      <c r="T29" s="325"/>
      <c r="U29" s="311"/>
      <c r="V29" s="233"/>
      <c r="X29" s="312"/>
    </row>
    <row r="30" spans="2:24" x14ac:dyDescent="0.25">
      <c r="B30" s="103" t="s">
        <v>109</v>
      </c>
      <c r="C30" s="79" t="s">
        <v>93</v>
      </c>
      <c r="D30" s="249" t="s">
        <v>64</v>
      </c>
      <c r="E30" s="45">
        <v>1</v>
      </c>
      <c r="F30" s="45"/>
      <c r="G30" s="45">
        <v>611</v>
      </c>
      <c r="H30" s="319">
        <v>297</v>
      </c>
      <c r="I30" s="267">
        <v>9536.7999999999993</v>
      </c>
      <c r="J30" s="319">
        <v>175748</v>
      </c>
      <c r="K30" s="45"/>
      <c r="L30" s="45">
        <v>17.3</v>
      </c>
      <c r="M30" s="45">
        <v>511</v>
      </c>
      <c r="N30" s="249">
        <v>65.7</v>
      </c>
      <c r="R30" s="36"/>
      <c r="S30" s="325"/>
      <c r="T30" s="311"/>
      <c r="U30" s="233"/>
      <c r="V30" s="233"/>
      <c r="X30" s="312"/>
    </row>
    <row r="31" spans="2:24" x14ac:dyDescent="0.25">
      <c r="B31" s="103" t="s">
        <v>108</v>
      </c>
      <c r="C31" s="79" t="s">
        <v>93</v>
      </c>
      <c r="D31" s="249" t="s">
        <v>107</v>
      </c>
      <c r="E31" s="45">
        <v>1</v>
      </c>
      <c r="F31" s="45"/>
      <c r="G31" s="45">
        <v>611</v>
      </c>
      <c r="H31" s="319">
        <v>298</v>
      </c>
      <c r="I31" s="267">
        <v>6636.4</v>
      </c>
      <c r="J31" s="319">
        <v>125918</v>
      </c>
      <c r="K31" s="45"/>
      <c r="L31" s="45">
        <v>17.8</v>
      </c>
      <c r="M31" s="45">
        <v>404.1</v>
      </c>
      <c r="N31" s="249">
        <v>71.900000000000006</v>
      </c>
      <c r="R31" s="36"/>
      <c r="S31" s="325"/>
      <c r="T31" s="311"/>
      <c r="U31" s="233"/>
      <c r="V31" s="233"/>
      <c r="X31" s="312"/>
    </row>
    <row r="32" spans="2:24" x14ac:dyDescent="0.25">
      <c r="B32" s="103" t="s">
        <v>106</v>
      </c>
      <c r="C32" s="79" t="s">
        <v>93</v>
      </c>
      <c r="D32" s="249" t="s">
        <v>105</v>
      </c>
      <c r="E32" s="45">
        <v>1</v>
      </c>
      <c r="F32" s="45"/>
      <c r="G32" s="45">
        <v>568</v>
      </c>
      <c r="H32" s="319">
        <v>216</v>
      </c>
      <c r="I32" s="267">
        <v>345.8</v>
      </c>
      <c r="J32" s="319">
        <v>10077</v>
      </c>
      <c r="K32" s="45"/>
      <c r="L32" s="45">
        <v>27.4</v>
      </c>
      <c r="M32" s="45">
        <v>24.4</v>
      </c>
      <c r="N32" s="249">
        <v>59.5</v>
      </c>
      <c r="R32" s="36"/>
      <c r="S32" s="325"/>
      <c r="T32" s="311"/>
      <c r="U32" s="233"/>
      <c r="V32" s="233"/>
      <c r="X32" s="312"/>
    </row>
    <row r="33" spans="2:63" x14ac:dyDescent="0.25">
      <c r="B33" s="103" t="s">
        <v>106</v>
      </c>
      <c r="C33" s="79" t="s">
        <v>93</v>
      </c>
      <c r="D33" s="249" t="s">
        <v>105</v>
      </c>
      <c r="E33" s="45">
        <v>2</v>
      </c>
      <c r="F33" s="45"/>
      <c r="G33" s="45">
        <v>611</v>
      </c>
      <c r="H33" s="319">
        <v>297</v>
      </c>
      <c r="I33" s="267">
        <v>3355.2</v>
      </c>
      <c r="J33" s="319">
        <v>62790</v>
      </c>
      <c r="K33" s="45"/>
      <c r="L33" s="45">
        <v>17.600000000000001</v>
      </c>
      <c r="M33" s="45">
        <v>304.3</v>
      </c>
      <c r="N33" s="249">
        <v>47.5</v>
      </c>
      <c r="R33" s="36"/>
      <c r="S33" s="325"/>
      <c r="T33" s="311"/>
      <c r="U33" s="233"/>
      <c r="V33" s="233"/>
      <c r="W33" s="421"/>
      <c r="X33" s="422"/>
    </row>
    <row r="34" spans="2:63" x14ac:dyDescent="0.25">
      <c r="B34" s="103" t="s">
        <v>104</v>
      </c>
      <c r="C34" s="79" t="s">
        <v>93</v>
      </c>
      <c r="D34" s="249" t="s">
        <v>103</v>
      </c>
      <c r="E34" s="45">
        <v>1</v>
      </c>
      <c r="F34" s="45"/>
      <c r="G34" s="45">
        <v>575</v>
      </c>
      <c r="H34" s="319">
        <v>225</v>
      </c>
      <c r="I34" s="267">
        <v>238.2</v>
      </c>
      <c r="J34" s="319">
        <v>7004</v>
      </c>
      <c r="K34" s="45"/>
      <c r="L34" s="45">
        <v>27.6</v>
      </c>
      <c r="M34" s="45">
        <v>14</v>
      </c>
      <c r="N34" s="249">
        <v>79.7</v>
      </c>
      <c r="R34" s="312"/>
      <c r="S34" s="325"/>
      <c r="T34" s="311"/>
      <c r="U34" s="233"/>
      <c r="V34" s="233"/>
      <c r="W34" s="421"/>
      <c r="X34" s="422"/>
      <c r="BE34" s="244"/>
    </row>
    <row r="35" spans="2:63" x14ac:dyDescent="0.25">
      <c r="B35" s="103" t="s">
        <v>104</v>
      </c>
      <c r="C35" s="79" t="s">
        <v>93</v>
      </c>
      <c r="D35" s="249" t="s">
        <v>103</v>
      </c>
      <c r="E35" s="45">
        <v>2</v>
      </c>
      <c r="F35" s="45"/>
      <c r="G35" s="45">
        <v>613</v>
      </c>
      <c r="H35" s="319">
        <v>297</v>
      </c>
      <c r="I35" s="267">
        <v>1261.2</v>
      </c>
      <c r="J35" s="319">
        <v>28336</v>
      </c>
      <c r="K35" s="45"/>
      <c r="L35" s="45">
        <v>21.1</v>
      </c>
      <c r="M35" s="45">
        <v>71.5</v>
      </c>
      <c r="N35" s="249">
        <v>77.5</v>
      </c>
      <c r="R35" s="312"/>
      <c r="S35" s="325"/>
      <c r="T35" s="311"/>
      <c r="U35" s="233"/>
      <c r="V35" s="233"/>
      <c r="W35" s="421"/>
      <c r="X35" s="422"/>
    </row>
    <row r="36" spans="2:63" x14ac:dyDescent="0.25">
      <c r="B36" s="103" t="s">
        <v>102</v>
      </c>
      <c r="C36" s="79" t="s">
        <v>93</v>
      </c>
      <c r="D36" s="249" t="s">
        <v>101</v>
      </c>
      <c r="E36" s="45">
        <v>1</v>
      </c>
      <c r="F36" s="45"/>
      <c r="G36" s="45">
        <v>576</v>
      </c>
      <c r="H36" s="319">
        <v>225</v>
      </c>
      <c r="I36" s="267">
        <v>263</v>
      </c>
      <c r="J36" s="319">
        <v>6030</v>
      </c>
      <c r="K36" s="45"/>
      <c r="L36" s="45">
        <v>21.5</v>
      </c>
      <c r="M36" s="45">
        <v>12.6</v>
      </c>
      <c r="N36" s="249">
        <v>37.700000000000003</v>
      </c>
      <c r="R36" s="312"/>
      <c r="S36" s="325"/>
      <c r="T36" s="311"/>
      <c r="U36" s="233"/>
      <c r="V36" s="233"/>
      <c r="W36" s="421"/>
      <c r="X36" s="422"/>
    </row>
    <row r="37" spans="2:63" x14ac:dyDescent="0.25">
      <c r="B37" s="103" t="s">
        <v>102</v>
      </c>
      <c r="C37" s="79" t="s">
        <v>93</v>
      </c>
      <c r="D37" s="249" t="s">
        <v>101</v>
      </c>
      <c r="E37" s="45">
        <v>2</v>
      </c>
      <c r="F37" s="45"/>
      <c r="G37" s="45">
        <v>609</v>
      </c>
      <c r="H37" s="319">
        <v>291</v>
      </c>
      <c r="I37" s="267">
        <v>609.4</v>
      </c>
      <c r="J37" s="319">
        <v>13152</v>
      </c>
      <c r="K37" s="45"/>
      <c r="L37" s="45">
        <v>20.3</v>
      </c>
      <c r="M37" s="45">
        <v>33.299999999999997</v>
      </c>
      <c r="N37" s="249">
        <v>22.9</v>
      </c>
      <c r="R37" s="312"/>
      <c r="S37" s="325"/>
      <c r="T37" s="311"/>
      <c r="U37" s="233"/>
      <c r="V37" s="233"/>
      <c r="W37" s="421"/>
      <c r="X37" s="422"/>
    </row>
    <row r="38" spans="2:63" x14ac:dyDescent="0.25">
      <c r="B38" s="103" t="s">
        <v>98</v>
      </c>
      <c r="C38" s="79" t="s">
        <v>93</v>
      </c>
      <c r="D38" s="249" t="s">
        <v>97</v>
      </c>
      <c r="E38" s="45">
        <v>1</v>
      </c>
      <c r="F38" s="45"/>
      <c r="G38" s="45">
        <v>573</v>
      </c>
      <c r="H38" s="319">
        <v>220</v>
      </c>
      <c r="I38" s="267">
        <v>327.39999999999998</v>
      </c>
      <c r="J38" s="319">
        <v>6282</v>
      </c>
      <c r="K38" s="45"/>
      <c r="L38" s="45">
        <v>18</v>
      </c>
      <c r="M38" s="45">
        <v>14.3</v>
      </c>
      <c r="N38" s="249">
        <v>70.5</v>
      </c>
      <c r="R38" s="312"/>
      <c r="S38" s="325"/>
      <c r="T38" s="311"/>
      <c r="U38" s="233"/>
      <c r="V38" s="233"/>
      <c r="W38" s="421"/>
      <c r="X38" s="422"/>
    </row>
    <row r="39" spans="2:63" x14ac:dyDescent="0.25">
      <c r="B39" s="103" t="s">
        <v>98</v>
      </c>
      <c r="C39" s="311" t="s">
        <v>93</v>
      </c>
      <c r="D39" s="320" t="s">
        <v>97</v>
      </c>
      <c r="E39" s="233">
        <v>2</v>
      </c>
      <c r="F39" s="233"/>
      <c r="G39" s="233">
        <v>613</v>
      </c>
      <c r="H39" s="321">
        <v>289</v>
      </c>
      <c r="I39" s="322">
        <v>332.8</v>
      </c>
      <c r="J39" s="321">
        <v>8206</v>
      </c>
      <c r="K39" s="233"/>
      <c r="L39" s="233">
        <v>23.2</v>
      </c>
      <c r="M39" s="233">
        <v>12.6</v>
      </c>
      <c r="N39" s="320">
        <v>63.6</v>
      </c>
      <c r="O39" s="87" t="s">
        <v>91</v>
      </c>
      <c r="R39" s="312"/>
      <c r="S39" s="324"/>
      <c r="T39" s="311"/>
      <c r="U39" s="233"/>
      <c r="V39" s="233"/>
    </row>
    <row r="40" spans="2:63" x14ac:dyDescent="0.25">
      <c r="B40" s="103" t="s">
        <v>96</v>
      </c>
      <c r="C40" s="79" t="s">
        <v>93</v>
      </c>
      <c r="D40" s="249" t="s">
        <v>95</v>
      </c>
      <c r="E40" s="45">
        <v>1</v>
      </c>
      <c r="F40" s="45"/>
      <c r="G40" s="45">
        <v>397</v>
      </c>
      <c r="H40" s="319">
        <v>47</v>
      </c>
      <c r="I40" s="267">
        <v>215.9</v>
      </c>
      <c r="J40" s="319">
        <v>2025</v>
      </c>
      <c r="K40" s="45"/>
      <c r="L40" s="45">
        <v>8.8000000000000007</v>
      </c>
      <c r="M40" s="45">
        <v>24.8</v>
      </c>
      <c r="N40" s="249">
        <v>46.4</v>
      </c>
      <c r="R40" s="312"/>
      <c r="S40" s="311"/>
      <c r="T40" s="233"/>
      <c r="U40" s="233"/>
      <c r="V40" s="233"/>
      <c r="X40" s="312"/>
    </row>
    <row r="41" spans="2:63" x14ac:dyDescent="0.25">
      <c r="B41" s="103" t="s">
        <v>96</v>
      </c>
      <c r="C41" s="79" t="s">
        <v>93</v>
      </c>
      <c r="D41" s="249" t="s">
        <v>95</v>
      </c>
      <c r="E41" s="45">
        <v>2</v>
      </c>
      <c r="F41" s="45"/>
      <c r="G41" s="45">
        <v>576</v>
      </c>
      <c r="H41" s="319">
        <v>221</v>
      </c>
      <c r="I41" s="267">
        <v>300</v>
      </c>
      <c r="J41" s="319">
        <v>5624</v>
      </c>
      <c r="K41" s="45"/>
      <c r="L41" s="45">
        <v>17.600000000000001</v>
      </c>
      <c r="M41" s="45">
        <v>23.3</v>
      </c>
      <c r="N41" s="249">
        <v>45.8</v>
      </c>
      <c r="R41" s="312"/>
      <c r="S41" s="87"/>
      <c r="U41" s="274"/>
      <c r="V41" s="274"/>
      <c r="X41" s="312"/>
    </row>
    <row r="42" spans="2:63" x14ac:dyDescent="0.25">
      <c r="B42" s="103" t="s">
        <v>96</v>
      </c>
      <c r="C42" s="311" t="s">
        <v>93</v>
      </c>
      <c r="D42" s="320" t="s">
        <v>95</v>
      </c>
      <c r="E42" s="233">
        <v>3</v>
      </c>
      <c r="F42" s="233"/>
      <c r="G42" s="233">
        <v>612</v>
      </c>
      <c r="H42" s="321">
        <v>286</v>
      </c>
      <c r="I42" s="322">
        <v>287.10000000000002</v>
      </c>
      <c r="J42" s="321">
        <v>6579</v>
      </c>
      <c r="K42" s="233"/>
      <c r="L42" s="233">
        <v>21.5</v>
      </c>
      <c r="M42" s="233">
        <v>18.899999999999999</v>
      </c>
      <c r="N42" s="320">
        <v>37.299999999999997</v>
      </c>
      <c r="O42" s="87" t="s">
        <v>91</v>
      </c>
      <c r="R42" s="312"/>
      <c r="S42" s="87"/>
      <c r="U42" s="274"/>
      <c r="V42" s="274"/>
    </row>
    <row r="43" spans="2:63" x14ac:dyDescent="0.25">
      <c r="B43" s="103" t="s">
        <v>94</v>
      </c>
      <c r="C43" s="79" t="s">
        <v>93</v>
      </c>
      <c r="D43" s="249" t="s">
        <v>92</v>
      </c>
      <c r="E43" s="45">
        <v>1</v>
      </c>
      <c r="F43" s="45"/>
      <c r="G43" s="45">
        <v>573</v>
      </c>
      <c r="H43" s="319">
        <v>220</v>
      </c>
      <c r="I43" s="267">
        <v>313.3</v>
      </c>
      <c r="J43" s="319">
        <v>5119</v>
      </c>
      <c r="K43" s="45"/>
      <c r="L43" s="45">
        <v>15.3</v>
      </c>
      <c r="M43" s="45">
        <v>28.2</v>
      </c>
      <c r="N43" s="249">
        <v>58.6</v>
      </c>
      <c r="R43" s="312"/>
      <c r="S43" s="87"/>
      <c r="U43" s="274"/>
      <c r="V43" s="274"/>
    </row>
    <row r="44" spans="2:63" x14ac:dyDescent="0.25">
      <c r="B44" s="251" t="s">
        <v>94</v>
      </c>
      <c r="C44" s="318" t="s">
        <v>93</v>
      </c>
      <c r="D44" s="217" t="s">
        <v>92</v>
      </c>
      <c r="E44" s="315">
        <v>2</v>
      </c>
      <c r="F44" s="315"/>
      <c r="G44" s="315">
        <v>605</v>
      </c>
      <c r="H44" s="316">
        <v>277</v>
      </c>
      <c r="I44" s="317">
        <v>168.1</v>
      </c>
      <c r="J44" s="316">
        <v>4232</v>
      </c>
      <c r="K44" s="315"/>
      <c r="L44" s="315">
        <v>23.6</v>
      </c>
      <c r="M44" s="315">
        <v>12.9</v>
      </c>
      <c r="N44" s="217">
        <v>57.1</v>
      </c>
      <c r="O44" s="87" t="s">
        <v>91</v>
      </c>
      <c r="R44" s="312"/>
      <c r="S44" s="87"/>
      <c r="U44" s="274"/>
      <c r="V44" s="274"/>
    </row>
    <row r="45" spans="2:63" x14ac:dyDescent="0.25">
      <c r="Q45" s="311"/>
      <c r="R45" s="36"/>
      <c r="S45" s="36"/>
      <c r="T45" s="36"/>
      <c r="U45" s="246"/>
      <c r="V45" s="274"/>
    </row>
    <row r="46" spans="2:63" x14ac:dyDescent="0.25">
      <c r="Q46" s="311"/>
      <c r="R46" s="36"/>
      <c r="S46" s="36"/>
      <c r="T46" s="36"/>
      <c r="U46" s="313"/>
      <c r="V46" s="274"/>
    </row>
    <row r="47" spans="2:63" x14ac:dyDescent="0.25">
      <c r="Q47" s="311"/>
      <c r="S47" s="36"/>
      <c r="T47" s="87"/>
      <c r="U47" s="274"/>
      <c r="V47" s="274"/>
      <c r="W47" s="274"/>
      <c r="BE47" s="401"/>
      <c r="BF47" s="407"/>
      <c r="BG47" s="399"/>
      <c r="BH47" s="399"/>
      <c r="BI47" s="399"/>
      <c r="BJ47" s="406"/>
      <c r="BK47" s="399"/>
    </row>
    <row r="48" spans="2:63" x14ac:dyDescent="0.25">
      <c r="Q48" s="311"/>
      <c r="R48" s="233"/>
      <c r="S48" s="79"/>
      <c r="T48" s="405"/>
      <c r="U48" s="404"/>
      <c r="V48" s="403"/>
      <c r="W48" s="403"/>
      <c r="BE48" s="401"/>
      <c r="BF48" s="402"/>
      <c r="BG48" s="399"/>
      <c r="BH48" s="399"/>
      <c r="BI48" s="401"/>
      <c r="BJ48" s="400"/>
      <c r="BK48" s="399"/>
    </row>
    <row r="49" spans="1:43" x14ac:dyDescent="0.25">
      <c r="Q49" s="311"/>
      <c r="R49" s="398"/>
      <c r="S49" s="395"/>
      <c r="T49" s="396"/>
      <c r="U49" s="395"/>
      <c r="V49" s="395"/>
      <c r="W49" s="395"/>
    </row>
    <row r="50" spans="1:43" x14ac:dyDescent="0.25">
      <c r="Q50" s="311"/>
      <c r="R50" s="397"/>
      <c r="S50" s="395"/>
      <c r="T50" s="396"/>
      <c r="U50" s="395"/>
      <c r="V50" s="395"/>
      <c r="W50" s="395"/>
    </row>
    <row r="51" spans="1:43" x14ac:dyDescent="0.25">
      <c r="Q51" s="36"/>
      <c r="R51" s="87"/>
      <c r="U51" s="274"/>
    </row>
    <row r="52" spans="1:43" ht="30" x14ac:dyDescent="0.25">
      <c r="A52" s="375"/>
      <c r="B52" s="374" t="s">
        <v>0</v>
      </c>
      <c r="C52" s="373" t="s">
        <v>1</v>
      </c>
      <c r="D52" s="370" t="s">
        <v>2</v>
      </c>
      <c r="E52" s="371" t="s">
        <v>3</v>
      </c>
      <c r="F52" s="371" t="s">
        <v>4</v>
      </c>
      <c r="G52" s="371" t="s">
        <v>5</v>
      </c>
      <c r="H52" s="372" t="s">
        <v>6</v>
      </c>
      <c r="I52" s="371" t="s">
        <v>7</v>
      </c>
      <c r="J52" s="372" t="s">
        <v>8</v>
      </c>
      <c r="K52" s="371" t="s">
        <v>9</v>
      </c>
      <c r="L52" s="371" t="s">
        <v>10</v>
      </c>
      <c r="M52" s="371" t="s">
        <v>11</v>
      </c>
      <c r="N52" s="370" t="s">
        <v>12</v>
      </c>
      <c r="O52" s="394"/>
      <c r="P52" s="364"/>
      <c r="Q52" s="364"/>
      <c r="R52" s="369" t="s">
        <v>0</v>
      </c>
      <c r="S52" s="368" t="s">
        <v>122</v>
      </c>
      <c r="T52" s="366" t="s">
        <v>6</v>
      </c>
      <c r="U52" s="366" t="s">
        <v>121</v>
      </c>
      <c r="V52" s="367" t="s">
        <v>120</v>
      </c>
      <c r="W52" s="366" t="s">
        <v>40</v>
      </c>
      <c r="X52" s="393"/>
    </row>
    <row r="53" spans="1:43" x14ac:dyDescent="0.25">
      <c r="A53" s="36" t="s">
        <v>41</v>
      </c>
      <c r="B53" s="167" t="s">
        <v>13</v>
      </c>
      <c r="C53" s="247" t="s">
        <v>14</v>
      </c>
      <c r="D53" s="78" t="s">
        <v>15</v>
      </c>
      <c r="E53" s="133">
        <v>1</v>
      </c>
      <c r="F53" s="133" t="s">
        <v>16</v>
      </c>
      <c r="G53" s="133">
        <v>437</v>
      </c>
      <c r="H53" s="326">
        <v>66</v>
      </c>
      <c r="I53" s="266">
        <v>2714.3</v>
      </c>
      <c r="J53" s="326">
        <v>35219</v>
      </c>
      <c r="K53" s="133"/>
      <c r="L53" s="133">
        <v>12.2</v>
      </c>
      <c r="M53" s="133">
        <v>2475</v>
      </c>
      <c r="N53" s="78">
        <v>0.4</v>
      </c>
      <c r="O53" s="87"/>
      <c r="P53" s="361"/>
      <c r="Q53" s="364"/>
      <c r="R53" s="103" t="s">
        <v>47</v>
      </c>
      <c r="S53" s="45">
        <v>25</v>
      </c>
      <c r="T53" s="249">
        <v>301</v>
      </c>
      <c r="U53" s="45">
        <v>233167</v>
      </c>
      <c r="V53" s="363">
        <f t="shared" ref="V53:V75" si="3">(U53-U$78)/T$78</f>
        <v>25.773140716960942</v>
      </c>
      <c r="W53" s="358"/>
      <c r="X53" s="311"/>
      <c r="Y53" s="244"/>
      <c r="AJ53" s="378"/>
      <c r="AQ53" s="378"/>
    </row>
    <row r="54" spans="1:43" x14ac:dyDescent="0.25">
      <c r="B54" s="103" t="s">
        <v>13</v>
      </c>
      <c r="C54" s="79" t="s">
        <v>14</v>
      </c>
      <c r="D54" s="249" t="s">
        <v>15</v>
      </c>
      <c r="E54" s="45">
        <v>2</v>
      </c>
      <c r="F54" s="45" t="s">
        <v>17</v>
      </c>
      <c r="G54" s="45">
        <v>501</v>
      </c>
      <c r="H54" s="319">
        <v>116</v>
      </c>
      <c r="I54" s="267">
        <v>1817.6</v>
      </c>
      <c r="J54" s="319">
        <v>28662</v>
      </c>
      <c r="K54" s="45"/>
      <c r="L54" s="45">
        <v>14.8</v>
      </c>
      <c r="M54" s="45">
        <v>1493.6</v>
      </c>
      <c r="N54" s="249">
        <v>0.4</v>
      </c>
      <c r="O54" s="87"/>
      <c r="P54" s="361"/>
      <c r="Q54" s="360"/>
      <c r="R54" s="103" t="s">
        <v>49</v>
      </c>
      <c r="S54" s="45">
        <f t="shared" ref="S54:S59" si="4">S53/2</f>
        <v>12.5</v>
      </c>
      <c r="T54" s="249">
        <v>300</v>
      </c>
      <c r="U54" s="45">
        <v>101510</v>
      </c>
      <c r="V54" s="359">
        <f t="shared" si="3"/>
        <v>11.39712385756871</v>
      </c>
      <c r="W54" s="358"/>
      <c r="X54" s="311"/>
    </row>
    <row r="55" spans="1:43" x14ac:dyDescent="0.25">
      <c r="B55" s="103" t="s">
        <v>13</v>
      </c>
      <c r="C55" s="79" t="s">
        <v>14</v>
      </c>
      <c r="D55" s="249" t="s">
        <v>15</v>
      </c>
      <c r="E55" s="45">
        <v>3</v>
      </c>
      <c r="F55" s="45" t="s">
        <v>18</v>
      </c>
      <c r="G55" s="45">
        <v>573</v>
      </c>
      <c r="H55" s="319">
        <v>200</v>
      </c>
      <c r="I55" s="267">
        <v>2876.9</v>
      </c>
      <c r="J55" s="319">
        <v>49917</v>
      </c>
      <c r="K55" s="45"/>
      <c r="L55" s="45">
        <v>16.3</v>
      </c>
      <c r="M55" s="45">
        <v>2038.8</v>
      </c>
      <c r="N55" s="249">
        <v>0.4</v>
      </c>
      <c r="O55" s="87"/>
      <c r="P55" s="361"/>
      <c r="Q55" s="360"/>
      <c r="R55" s="103" t="s">
        <v>119</v>
      </c>
      <c r="S55" s="45">
        <f t="shared" si="4"/>
        <v>6.25</v>
      </c>
      <c r="T55" s="249">
        <v>296</v>
      </c>
      <c r="U55" s="45">
        <v>46649</v>
      </c>
      <c r="V55" s="359">
        <f t="shared" si="3"/>
        <v>5.40668916041537</v>
      </c>
      <c r="W55" s="358"/>
      <c r="X55" s="311"/>
    </row>
    <row r="56" spans="1:43" x14ac:dyDescent="0.25">
      <c r="B56" s="103" t="s">
        <v>13</v>
      </c>
      <c r="C56" s="79" t="s">
        <v>14</v>
      </c>
      <c r="D56" s="249" t="s">
        <v>15</v>
      </c>
      <c r="E56" s="45">
        <v>4</v>
      </c>
      <c r="F56" s="45" t="s">
        <v>19</v>
      </c>
      <c r="G56" s="45">
        <v>610</v>
      </c>
      <c r="H56" s="319">
        <v>280</v>
      </c>
      <c r="I56" s="267">
        <v>1665.2</v>
      </c>
      <c r="J56" s="319">
        <v>58436</v>
      </c>
      <c r="K56" s="45"/>
      <c r="L56" s="45">
        <v>33</v>
      </c>
      <c r="M56" s="45">
        <v>544.9</v>
      </c>
      <c r="N56" s="249">
        <v>0.5</v>
      </c>
      <c r="O56" s="87"/>
      <c r="P56" s="361"/>
      <c r="Q56" s="360"/>
      <c r="R56" s="103" t="s">
        <v>118</v>
      </c>
      <c r="S56" s="45">
        <f t="shared" si="4"/>
        <v>3.125</v>
      </c>
      <c r="T56" s="249">
        <v>299</v>
      </c>
      <c r="U56" s="45">
        <v>21894</v>
      </c>
      <c r="V56" s="359">
        <f t="shared" si="3"/>
        <v>2.7036175625948613</v>
      </c>
      <c r="W56" s="358"/>
      <c r="X56" s="311"/>
    </row>
    <row r="57" spans="1:43" x14ac:dyDescent="0.25">
      <c r="B57" s="103" t="s">
        <v>13</v>
      </c>
      <c r="C57" s="79" t="s">
        <v>14</v>
      </c>
      <c r="D57" s="249" t="s">
        <v>15</v>
      </c>
      <c r="E57" s="45">
        <v>5</v>
      </c>
      <c r="F57" s="45" t="s">
        <v>20</v>
      </c>
      <c r="G57" s="45">
        <v>686</v>
      </c>
      <c r="H57" s="319">
        <v>440</v>
      </c>
      <c r="I57" s="267">
        <v>1064.7</v>
      </c>
      <c r="J57" s="319">
        <v>40337</v>
      </c>
      <c r="K57" s="45"/>
      <c r="L57" s="45">
        <v>35.6</v>
      </c>
      <c r="M57" s="45">
        <v>239.9</v>
      </c>
      <c r="N57" s="249">
        <v>0.6</v>
      </c>
      <c r="O57" s="87"/>
      <c r="P57" s="361"/>
      <c r="Q57" s="360"/>
      <c r="R57" s="103" t="s">
        <v>51</v>
      </c>
      <c r="S57" s="45">
        <f t="shared" si="4"/>
        <v>1.5625</v>
      </c>
      <c r="T57" s="249">
        <v>294</v>
      </c>
      <c r="U57" s="45">
        <v>13724</v>
      </c>
      <c r="V57" s="359">
        <f t="shared" si="3"/>
        <v>1.8115111213024535</v>
      </c>
      <c r="W57" s="358"/>
      <c r="X57" s="311"/>
    </row>
    <row r="58" spans="1:43" x14ac:dyDescent="0.25">
      <c r="B58" s="167" t="s">
        <v>47</v>
      </c>
      <c r="C58" s="247" t="s">
        <v>93</v>
      </c>
      <c r="D58" s="78" t="s">
        <v>21</v>
      </c>
      <c r="E58" s="133">
        <v>1</v>
      </c>
      <c r="F58" s="133"/>
      <c r="G58" s="133">
        <v>616</v>
      </c>
      <c r="H58" s="326">
        <v>301</v>
      </c>
      <c r="I58" s="266">
        <v>10880.6</v>
      </c>
      <c r="J58" s="326">
        <v>233167</v>
      </c>
      <c r="K58" s="133"/>
      <c r="L58" s="133">
        <v>20.100000000000001</v>
      </c>
      <c r="M58" s="133">
        <v>450.4</v>
      </c>
      <c r="N58" s="78">
        <v>72.8</v>
      </c>
      <c r="O58" s="87"/>
      <c r="P58" s="361"/>
      <c r="Q58" s="360"/>
      <c r="R58" s="103" t="s">
        <v>52</v>
      </c>
      <c r="S58" s="45">
        <f t="shared" si="4"/>
        <v>0.78125</v>
      </c>
      <c r="T58" s="249">
        <v>292</v>
      </c>
      <c r="U58" s="45">
        <v>8981</v>
      </c>
      <c r="V58" s="359">
        <f t="shared" si="3"/>
        <v>1.2936089363514265</v>
      </c>
      <c r="W58" s="358"/>
      <c r="X58" s="311"/>
    </row>
    <row r="59" spans="1:43" x14ac:dyDescent="0.25">
      <c r="B59" s="103" t="s">
        <v>49</v>
      </c>
      <c r="C59" s="79" t="s">
        <v>93</v>
      </c>
      <c r="D59" s="249" t="s">
        <v>22</v>
      </c>
      <c r="E59" s="45">
        <v>1</v>
      </c>
      <c r="F59" s="45"/>
      <c r="G59" s="45">
        <v>615</v>
      </c>
      <c r="H59" s="319">
        <v>300</v>
      </c>
      <c r="I59" s="267">
        <v>5060.8999999999996</v>
      </c>
      <c r="J59" s="319">
        <v>101510</v>
      </c>
      <c r="K59" s="45"/>
      <c r="L59" s="45">
        <v>18.8</v>
      </c>
      <c r="M59" s="45">
        <v>262</v>
      </c>
      <c r="N59" s="249">
        <v>87.7</v>
      </c>
      <c r="O59" s="87"/>
      <c r="P59" s="87"/>
      <c r="Q59" s="312"/>
      <c r="R59" s="103" t="s">
        <v>53</v>
      </c>
      <c r="S59" s="45">
        <f t="shared" si="4"/>
        <v>0.390625</v>
      </c>
      <c r="T59" s="249">
        <v>287</v>
      </c>
      <c r="U59" s="45">
        <v>6617</v>
      </c>
      <c r="V59" s="359">
        <f t="shared" si="3"/>
        <v>1.0354767910374423</v>
      </c>
      <c r="W59" s="358"/>
      <c r="X59" s="311"/>
    </row>
    <row r="60" spans="1:43" x14ac:dyDescent="0.25">
      <c r="B60" s="103" t="s">
        <v>119</v>
      </c>
      <c r="C60" s="79" t="s">
        <v>93</v>
      </c>
      <c r="D60" s="249" t="s">
        <v>23</v>
      </c>
      <c r="E60" s="45">
        <v>1</v>
      </c>
      <c r="F60" s="45"/>
      <c r="G60" s="45">
        <v>612</v>
      </c>
      <c r="H60" s="319">
        <v>296</v>
      </c>
      <c r="I60" s="267">
        <v>2448.8000000000002</v>
      </c>
      <c r="J60" s="319">
        <v>46649</v>
      </c>
      <c r="K60" s="45"/>
      <c r="L60" s="45">
        <v>17.899999999999999</v>
      </c>
      <c r="M60" s="45">
        <v>227</v>
      </c>
      <c r="N60" s="249">
        <v>54.9</v>
      </c>
      <c r="O60" s="87"/>
      <c r="P60" s="87"/>
      <c r="Q60" s="229"/>
      <c r="R60" s="167" t="s">
        <v>117</v>
      </c>
      <c r="S60" s="133">
        <v>250</v>
      </c>
      <c r="T60" s="78">
        <v>299</v>
      </c>
      <c r="U60" s="133">
        <v>73787</v>
      </c>
      <c r="V60" s="136">
        <f t="shared" si="3"/>
        <v>8.3699675696924025</v>
      </c>
      <c r="W60" s="345">
        <f t="shared" ref="W60:W75" si="5">V60/S60</f>
        <v>3.3479870278769613E-2</v>
      </c>
      <c r="X60" s="311"/>
    </row>
    <row r="61" spans="1:43" x14ac:dyDescent="0.25">
      <c r="B61" s="103" t="s">
        <v>118</v>
      </c>
      <c r="C61" s="79" t="s">
        <v>93</v>
      </c>
      <c r="D61" s="249" t="s">
        <v>24</v>
      </c>
      <c r="E61" s="45">
        <v>1</v>
      </c>
      <c r="F61" s="45"/>
      <c r="G61" s="45">
        <v>617</v>
      </c>
      <c r="H61" s="319">
        <v>299</v>
      </c>
      <c r="I61" s="267">
        <v>937.1</v>
      </c>
      <c r="J61" s="319">
        <v>21894</v>
      </c>
      <c r="K61" s="45"/>
      <c r="L61" s="45">
        <v>21.9</v>
      </c>
      <c r="M61" s="45">
        <v>56.5</v>
      </c>
      <c r="N61" s="249">
        <v>52.1</v>
      </c>
      <c r="O61" s="87"/>
      <c r="P61" s="87"/>
      <c r="Q61" s="229"/>
      <c r="R61" s="103" t="s">
        <v>116</v>
      </c>
      <c r="S61" s="45">
        <v>250</v>
      </c>
      <c r="T61" s="249">
        <v>301</v>
      </c>
      <c r="U61" s="45">
        <v>41378</v>
      </c>
      <c r="V61" s="139">
        <f t="shared" si="3"/>
        <v>4.8311330952926914</v>
      </c>
      <c r="W61" s="168">
        <f t="shared" si="5"/>
        <v>1.9324532381170767E-2</v>
      </c>
      <c r="X61" s="311"/>
    </row>
    <row r="62" spans="1:43" x14ac:dyDescent="0.25">
      <c r="B62" s="103" t="s">
        <v>51</v>
      </c>
      <c r="C62" s="79" t="s">
        <v>93</v>
      </c>
      <c r="D62" s="249" t="s">
        <v>25</v>
      </c>
      <c r="E62" s="45">
        <v>1</v>
      </c>
      <c r="F62" s="45"/>
      <c r="G62" s="45">
        <v>610</v>
      </c>
      <c r="H62" s="319">
        <v>294</v>
      </c>
      <c r="I62" s="267">
        <v>521.20000000000005</v>
      </c>
      <c r="J62" s="319">
        <v>13724</v>
      </c>
      <c r="K62" s="45"/>
      <c r="L62" s="45">
        <v>24.7</v>
      </c>
      <c r="M62" s="45">
        <v>21.4</v>
      </c>
      <c r="N62" s="249">
        <v>32.700000000000003</v>
      </c>
      <c r="O62" s="87"/>
      <c r="P62" s="87"/>
      <c r="Q62" s="229"/>
      <c r="R62" s="103" t="s">
        <v>114</v>
      </c>
      <c r="S62" s="45">
        <v>250</v>
      </c>
      <c r="T62" s="249">
        <v>299</v>
      </c>
      <c r="U62" s="45">
        <v>29211</v>
      </c>
      <c r="V62" s="139">
        <f t="shared" si="3"/>
        <v>3.5025824133826884</v>
      </c>
      <c r="W62" s="168">
        <f t="shared" si="5"/>
        <v>1.4010329653530754E-2</v>
      </c>
      <c r="X62" s="380"/>
    </row>
    <row r="63" spans="1:43" x14ac:dyDescent="0.25">
      <c r="B63" s="103" t="s">
        <v>52</v>
      </c>
      <c r="C63" s="79" t="s">
        <v>93</v>
      </c>
      <c r="D63" s="249" t="s">
        <v>26</v>
      </c>
      <c r="E63" s="45">
        <v>1</v>
      </c>
      <c r="F63" s="45"/>
      <c r="G63" s="45">
        <v>609</v>
      </c>
      <c r="H63" s="319">
        <v>292</v>
      </c>
      <c r="I63" s="267">
        <v>357</v>
      </c>
      <c r="J63" s="319">
        <v>8981</v>
      </c>
      <c r="K63" s="45"/>
      <c r="L63" s="45">
        <v>23.6</v>
      </c>
      <c r="M63" s="45">
        <v>25.1</v>
      </c>
      <c r="N63" s="249">
        <v>47.6</v>
      </c>
      <c r="O63" s="87"/>
      <c r="P63" s="87"/>
      <c r="Q63" s="381"/>
      <c r="R63" s="355" t="s">
        <v>113</v>
      </c>
      <c r="S63" s="351">
        <v>250</v>
      </c>
      <c r="T63" s="350">
        <v>300</v>
      </c>
      <c r="U63" s="351">
        <v>24329</v>
      </c>
      <c r="V63" s="392">
        <f t="shared" si="3"/>
        <v>2.9695024077046548</v>
      </c>
      <c r="W63" s="391">
        <f t="shared" si="5"/>
        <v>1.187800963081862E-2</v>
      </c>
      <c r="X63" s="87"/>
    </row>
    <row r="64" spans="1:43" x14ac:dyDescent="0.25">
      <c r="B64" s="251" t="s">
        <v>53</v>
      </c>
      <c r="C64" s="390" t="s">
        <v>93</v>
      </c>
      <c r="D64" s="255" t="s">
        <v>27</v>
      </c>
      <c r="E64" s="252">
        <v>1</v>
      </c>
      <c r="F64" s="252"/>
      <c r="G64" s="252">
        <v>610</v>
      </c>
      <c r="H64" s="389">
        <v>287</v>
      </c>
      <c r="I64" s="269">
        <v>245.1</v>
      </c>
      <c r="J64" s="389">
        <v>6617</v>
      </c>
      <c r="K64" s="252"/>
      <c r="L64" s="252">
        <v>25.4</v>
      </c>
      <c r="M64" s="252">
        <v>22.3</v>
      </c>
      <c r="N64" s="255">
        <v>50.6</v>
      </c>
      <c r="O64" s="87"/>
      <c r="P64" s="87"/>
      <c r="Q64" s="388"/>
      <c r="R64" s="323" t="s">
        <v>112</v>
      </c>
      <c r="S64" s="233">
        <v>250</v>
      </c>
      <c r="T64" s="320">
        <v>289</v>
      </c>
      <c r="U64" s="233">
        <v>23243</v>
      </c>
      <c r="V64" s="333">
        <f t="shared" si="3"/>
        <v>2.8509188587152354</v>
      </c>
      <c r="W64" s="332">
        <f t="shared" si="5"/>
        <v>1.1403675434860941E-2</v>
      </c>
      <c r="X64" s="87" t="s">
        <v>91</v>
      </c>
    </row>
    <row r="65" spans="2:47" x14ac:dyDescent="0.25">
      <c r="B65" s="103" t="s">
        <v>117</v>
      </c>
      <c r="C65" s="79" t="s">
        <v>93</v>
      </c>
      <c r="D65" s="249" t="s">
        <v>28</v>
      </c>
      <c r="E65" s="45">
        <v>1</v>
      </c>
      <c r="F65" s="45"/>
      <c r="G65" s="45">
        <v>577</v>
      </c>
      <c r="H65" s="319">
        <v>222</v>
      </c>
      <c r="I65" s="267">
        <v>1376</v>
      </c>
      <c r="J65" s="319">
        <v>49298</v>
      </c>
      <c r="K65" s="45"/>
      <c r="L65" s="45">
        <v>33.700000000000003</v>
      </c>
      <c r="M65" s="45">
        <v>53.7</v>
      </c>
      <c r="N65" s="249">
        <v>107.6</v>
      </c>
      <c r="O65" s="87"/>
      <c r="P65" s="87"/>
      <c r="Q65" s="387"/>
      <c r="R65" s="386" t="s">
        <v>111</v>
      </c>
      <c r="S65" s="384">
        <v>250</v>
      </c>
      <c r="T65" s="385">
        <v>290</v>
      </c>
      <c r="U65" s="384">
        <v>9854</v>
      </c>
      <c r="V65" s="383">
        <f t="shared" si="3"/>
        <v>1.3889343859534182</v>
      </c>
      <c r="W65" s="382">
        <f t="shared" si="5"/>
        <v>5.5557375438136727E-3</v>
      </c>
      <c r="X65" s="87" t="s">
        <v>91</v>
      </c>
    </row>
    <row r="66" spans="2:47" x14ac:dyDescent="0.25">
      <c r="B66" s="103" t="s">
        <v>117</v>
      </c>
      <c r="C66" s="79" t="s">
        <v>93</v>
      </c>
      <c r="D66" s="249" t="s">
        <v>28</v>
      </c>
      <c r="E66" s="45">
        <v>2</v>
      </c>
      <c r="F66" s="45"/>
      <c r="G66" s="45">
        <v>614</v>
      </c>
      <c r="H66" s="319">
        <v>299</v>
      </c>
      <c r="I66" s="267">
        <v>3749.2</v>
      </c>
      <c r="J66" s="319">
        <v>73787</v>
      </c>
      <c r="K66" s="45"/>
      <c r="L66" s="45">
        <v>18.5</v>
      </c>
      <c r="M66" s="45">
        <v>154.5</v>
      </c>
      <c r="N66" s="249">
        <v>87.6</v>
      </c>
      <c r="O66" s="87"/>
      <c r="P66" s="87"/>
      <c r="Q66" s="381"/>
      <c r="R66" s="102" t="s">
        <v>110</v>
      </c>
      <c r="S66" s="315">
        <v>250</v>
      </c>
      <c r="T66" s="217">
        <v>296</v>
      </c>
      <c r="U66" s="315">
        <v>14993</v>
      </c>
      <c r="V66" s="330">
        <f t="shared" si="3"/>
        <v>1.9500769810331837</v>
      </c>
      <c r="W66" s="329">
        <f t="shared" si="5"/>
        <v>7.800307924132735E-3</v>
      </c>
      <c r="X66" s="87" t="s">
        <v>91</v>
      </c>
    </row>
    <row r="67" spans="2:47" x14ac:dyDescent="0.25">
      <c r="B67" s="103" t="s">
        <v>116</v>
      </c>
      <c r="C67" s="79" t="s">
        <v>93</v>
      </c>
      <c r="D67" s="249" t="s">
        <v>29</v>
      </c>
      <c r="E67" s="45">
        <v>1</v>
      </c>
      <c r="F67" s="45"/>
      <c r="G67" s="45">
        <v>578</v>
      </c>
      <c r="H67" s="319">
        <v>225</v>
      </c>
      <c r="I67" s="267">
        <v>1345.4</v>
      </c>
      <c r="J67" s="319">
        <v>46923</v>
      </c>
      <c r="K67" s="45"/>
      <c r="L67" s="45">
        <v>32.799999999999997</v>
      </c>
      <c r="M67" s="45">
        <v>50.4</v>
      </c>
      <c r="N67" s="249">
        <v>148.80000000000001</v>
      </c>
      <c r="O67" s="87"/>
      <c r="P67" s="335"/>
      <c r="Q67" s="229"/>
      <c r="R67" s="167" t="s">
        <v>109</v>
      </c>
      <c r="S67" s="133">
        <v>25</v>
      </c>
      <c r="T67" s="78">
        <v>298</v>
      </c>
      <c r="U67" s="133">
        <v>187424</v>
      </c>
      <c r="V67" s="136">
        <f t="shared" si="3"/>
        <v>20.778327382317293</v>
      </c>
      <c r="W67" s="345">
        <f t="shared" si="5"/>
        <v>0.83113309529269175</v>
      </c>
      <c r="X67" s="380"/>
    </row>
    <row r="68" spans="2:47" x14ac:dyDescent="0.25">
      <c r="B68" s="103" t="s">
        <v>116</v>
      </c>
      <c r="C68" s="79" t="s">
        <v>93</v>
      </c>
      <c r="D68" s="249" t="s">
        <v>29</v>
      </c>
      <c r="E68" s="45">
        <v>2</v>
      </c>
      <c r="F68" s="45"/>
      <c r="G68" s="45">
        <v>615</v>
      </c>
      <c r="H68" s="319">
        <v>301</v>
      </c>
      <c r="I68" s="267">
        <v>1818.9</v>
      </c>
      <c r="J68" s="319">
        <v>41378</v>
      </c>
      <c r="K68" s="45"/>
      <c r="L68" s="45">
        <v>21.4</v>
      </c>
      <c r="M68" s="45">
        <v>67.2</v>
      </c>
      <c r="N68" s="249">
        <v>125.4</v>
      </c>
      <c r="O68" s="87"/>
      <c r="P68" s="335"/>
      <c r="Q68" s="229"/>
      <c r="R68" s="103" t="s">
        <v>108</v>
      </c>
      <c r="S68" s="45">
        <v>25</v>
      </c>
      <c r="T68" s="249">
        <v>297</v>
      </c>
      <c r="U68" s="45">
        <v>142635</v>
      </c>
      <c r="V68" s="139">
        <f t="shared" si="3"/>
        <v>15.887684126620149</v>
      </c>
      <c r="W68" s="168">
        <f t="shared" si="5"/>
        <v>0.63550736506480598</v>
      </c>
      <c r="X68" s="322"/>
    </row>
    <row r="69" spans="2:47" x14ac:dyDescent="0.25">
      <c r="B69" s="103" t="s">
        <v>114</v>
      </c>
      <c r="C69" s="79" t="s">
        <v>93</v>
      </c>
      <c r="D69" s="249" t="s">
        <v>30</v>
      </c>
      <c r="E69" s="45">
        <v>1</v>
      </c>
      <c r="F69" s="45"/>
      <c r="G69" s="45">
        <v>577</v>
      </c>
      <c r="H69" s="319">
        <v>224</v>
      </c>
      <c r="I69" s="267">
        <v>1514.1</v>
      </c>
      <c r="J69" s="319">
        <v>45953</v>
      </c>
      <c r="K69" s="45"/>
      <c r="L69" s="45">
        <v>28.5</v>
      </c>
      <c r="M69" s="45">
        <v>53.1</v>
      </c>
      <c r="N69" s="249">
        <v>82.8</v>
      </c>
      <c r="O69" s="87"/>
      <c r="P69" s="335"/>
      <c r="Q69" s="229"/>
      <c r="R69" s="103" t="s">
        <v>106</v>
      </c>
      <c r="S69" s="45">
        <v>25</v>
      </c>
      <c r="T69" s="249">
        <v>296</v>
      </c>
      <c r="U69" s="45">
        <v>67281</v>
      </c>
      <c r="V69" s="139">
        <f t="shared" si="3"/>
        <v>7.6595582053045934</v>
      </c>
      <c r="W69" s="168">
        <f t="shared" si="5"/>
        <v>0.30638232821218375</v>
      </c>
      <c r="X69" s="322"/>
    </row>
    <row r="70" spans="2:47" x14ac:dyDescent="0.25">
      <c r="B70" s="103" t="s">
        <v>114</v>
      </c>
      <c r="C70" s="79" t="s">
        <v>93</v>
      </c>
      <c r="D70" s="249" t="s">
        <v>30</v>
      </c>
      <c r="E70" s="45">
        <v>2</v>
      </c>
      <c r="F70" s="45"/>
      <c r="G70" s="45">
        <v>616</v>
      </c>
      <c r="H70" s="319">
        <v>299</v>
      </c>
      <c r="I70" s="267">
        <v>1041</v>
      </c>
      <c r="J70" s="319">
        <v>29211</v>
      </c>
      <c r="K70" s="45"/>
      <c r="L70" s="45">
        <v>26.4</v>
      </c>
      <c r="M70" s="45">
        <v>27.8</v>
      </c>
      <c r="N70" s="249">
        <v>71</v>
      </c>
      <c r="O70" s="87"/>
      <c r="P70" s="337"/>
      <c r="Q70" s="379"/>
      <c r="R70" s="103" t="s">
        <v>104</v>
      </c>
      <c r="S70" s="45">
        <v>25</v>
      </c>
      <c r="T70" s="249">
        <v>298</v>
      </c>
      <c r="U70" s="45">
        <v>33268</v>
      </c>
      <c r="V70" s="139">
        <f t="shared" si="3"/>
        <v>3.9455782312925169</v>
      </c>
      <c r="W70" s="168">
        <f t="shared" si="5"/>
        <v>0.15782312925170067</v>
      </c>
      <c r="X70" s="322"/>
    </row>
    <row r="71" spans="2:47" x14ac:dyDescent="0.25">
      <c r="B71" s="103" t="s">
        <v>113</v>
      </c>
      <c r="C71" s="79" t="s">
        <v>93</v>
      </c>
      <c r="D71" s="249" t="s">
        <v>31</v>
      </c>
      <c r="E71" s="45">
        <v>1</v>
      </c>
      <c r="F71" s="45"/>
      <c r="G71" s="45">
        <v>575</v>
      </c>
      <c r="H71" s="319">
        <v>223</v>
      </c>
      <c r="I71" s="267">
        <v>1196.4000000000001</v>
      </c>
      <c r="J71" s="319">
        <v>39845</v>
      </c>
      <c r="K71" s="45"/>
      <c r="L71" s="45">
        <v>31.3</v>
      </c>
      <c r="M71" s="45">
        <v>50.1</v>
      </c>
      <c r="N71" s="249">
        <v>146.1</v>
      </c>
      <c r="O71" s="87"/>
      <c r="P71" s="335"/>
      <c r="Q71" s="229"/>
      <c r="R71" s="103" t="s">
        <v>102</v>
      </c>
      <c r="S71" s="45">
        <v>25</v>
      </c>
      <c r="T71" s="249">
        <v>294</v>
      </c>
      <c r="U71" s="45">
        <v>17560</v>
      </c>
      <c r="V71" s="139">
        <f t="shared" si="3"/>
        <v>2.23037529618589</v>
      </c>
      <c r="W71" s="168">
        <f t="shared" si="5"/>
        <v>8.9215011847435605E-2</v>
      </c>
      <c r="X71" s="322"/>
    </row>
    <row r="72" spans="2:47" x14ac:dyDescent="0.25">
      <c r="B72" s="355" t="s">
        <v>113</v>
      </c>
      <c r="C72" s="354" t="s">
        <v>93</v>
      </c>
      <c r="D72" s="350" t="s">
        <v>31</v>
      </c>
      <c r="E72" s="351">
        <v>2</v>
      </c>
      <c r="F72" s="351"/>
      <c r="G72" s="351">
        <v>615</v>
      </c>
      <c r="H72" s="352">
        <v>300</v>
      </c>
      <c r="I72" s="353">
        <v>846.7</v>
      </c>
      <c r="J72" s="352">
        <v>24329</v>
      </c>
      <c r="K72" s="351"/>
      <c r="L72" s="351">
        <v>27</v>
      </c>
      <c r="M72" s="351">
        <v>19.8</v>
      </c>
      <c r="N72" s="350">
        <v>140.5</v>
      </c>
      <c r="O72" s="349" t="s">
        <v>91</v>
      </c>
      <c r="P72" s="335"/>
      <c r="Q72" s="229"/>
      <c r="R72" s="103" t="s">
        <v>100</v>
      </c>
      <c r="S72" s="45">
        <v>25</v>
      </c>
      <c r="T72" s="249">
        <v>296</v>
      </c>
      <c r="U72" s="45">
        <v>8744</v>
      </c>
      <c r="V72" s="139">
        <f t="shared" si="3"/>
        <v>1.2677302060471058</v>
      </c>
      <c r="W72" s="168">
        <f t="shared" si="5"/>
        <v>5.0709208241884234E-2</v>
      </c>
      <c r="X72" s="322"/>
    </row>
    <row r="73" spans="2:47" x14ac:dyDescent="0.25">
      <c r="B73" s="103" t="s">
        <v>112</v>
      </c>
      <c r="C73" s="79" t="s">
        <v>93</v>
      </c>
      <c r="D73" s="249" t="s">
        <v>33</v>
      </c>
      <c r="E73" s="45">
        <v>1</v>
      </c>
      <c r="F73" s="45"/>
      <c r="G73" s="45">
        <v>578</v>
      </c>
      <c r="H73" s="319">
        <v>220</v>
      </c>
      <c r="I73" s="267">
        <v>1308.9000000000001</v>
      </c>
      <c r="J73" s="319">
        <v>38013</v>
      </c>
      <c r="K73" s="45"/>
      <c r="L73" s="45">
        <v>27.3</v>
      </c>
      <c r="M73" s="45">
        <v>41.8</v>
      </c>
      <c r="N73" s="249">
        <v>267.60000000000002</v>
      </c>
      <c r="O73" s="87"/>
      <c r="P73" s="87"/>
      <c r="Q73" s="229"/>
      <c r="R73" s="323" t="s">
        <v>98</v>
      </c>
      <c r="S73" s="233">
        <v>25</v>
      </c>
      <c r="T73" s="320">
        <v>279</v>
      </c>
      <c r="U73" s="233">
        <v>8268</v>
      </c>
      <c r="V73" s="333">
        <f t="shared" si="3"/>
        <v>1.2157543595287232</v>
      </c>
      <c r="W73" s="332">
        <f t="shared" si="5"/>
        <v>4.863017438114893E-2</v>
      </c>
      <c r="X73" s="87" t="s">
        <v>91</v>
      </c>
    </row>
    <row r="74" spans="2:47" x14ac:dyDescent="0.25">
      <c r="B74" s="323" t="s">
        <v>112</v>
      </c>
      <c r="C74" s="311" t="s">
        <v>93</v>
      </c>
      <c r="D74" s="320" t="s">
        <v>33</v>
      </c>
      <c r="E74" s="233">
        <v>2</v>
      </c>
      <c r="F74" s="233"/>
      <c r="G74" s="233">
        <v>608</v>
      </c>
      <c r="H74" s="321">
        <v>289</v>
      </c>
      <c r="I74" s="322">
        <v>623.6</v>
      </c>
      <c r="J74" s="321">
        <v>23243</v>
      </c>
      <c r="K74" s="233"/>
      <c r="L74" s="233">
        <v>35</v>
      </c>
      <c r="M74" s="233">
        <v>14.3</v>
      </c>
      <c r="N74" s="320">
        <v>272.8</v>
      </c>
      <c r="O74" s="87" t="s">
        <v>91</v>
      </c>
      <c r="P74" s="87"/>
      <c r="Q74" s="229"/>
      <c r="R74" s="323" t="s">
        <v>96</v>
      </c>
      <c r="S74" s="233">
        <v>25</v>
      </c>
      <c r="T74" s="320">
        <v>284</v>
      </c>
      <c r="U74" s="233">
        <v>7292</v>
      </c>
      <c r="V74" s="333">
        <f t="shared" si="3"/>
        <v>1.1091820355750646</v>
      </c>
      <c r="W74" s="332">
        <f t="shared" si="5"/>
        <v>4.4367281423002586E-2</v>
      </c>
      <c r="X74" s="87" t="s">
        <v>91</v>
      </c>
    </row>
    <row r="75" spans="2:47" x14ac:dyDescent="0.25">
      <c r="B75" s="103" t="s">
        <v>111</v>
      </c>
      <c r="C75" s="79" t="s">
        <v>93</v>
      </c>
      <c r="D75" s="249" t="s">
        <v>61</v>
      </c>
      <c r="E75" s="45">
        <v>1</v>
      </c>
      <c r="F75" s="45"/>
      <c r="G75" s="45">
        <v>575</v>
      </c>
      <c r="H75" s="319">
        <v>221</v>
      </c>
      <c r="I75" s="267">
        <v>1156</v>
      </c>
      <c r="J75" s="319">
        <v>29258</v>
      </c>
      <c r="K75" s="45"/>
      <c r="L75" s="45">
        <v>23.8</v>
      </c>
      <c r="M75" s="45">
        <v>56.7</v>
      </c>
      <c r="N75" s="249">
        <v>380</v>
      </c>
      <c r="O75" s="87"/>
      <c r="P75" s="87"/>
      <c r="Q75" s="229"/>
      <c r="R75" s="102" t="s">
        <v>94</v>
      </c>
      <c r="S75" s="315">
        <v>25</v>
      </c>
      <c r="T75" s="217">
        <v>276</v>
      </c>
      <c r="U75" s="315">
        <v>3716</v>
      </c>
      <c r="V75" s="330">
        <f t="shared" si="3"/>
        <v>0.71870802895797159</v>
      </c>
      <c r="W75" s="329">
        <f t="shared" si="5"/>
        <v>2.8748321158318865E-2</v>
      </c>
      <c r="X75" s="87" t="s">
        <v>91</v>
      </c>
    </row>
    <row r="76" spans="2:47" x14ac:dyDescent="0.25">
      <c r="B76" s="323" t="s">
        <v>111</v>
      </c>
      <c r="C76" s="311" t="s">
        <v>93</v>
      </c>
      <c r="D76" s="320" t="s">
        <v>61</v>
      </c>
      <c r="E76" s="233">
        <v>2</v>
      </c>
      <c r="F76" s="233"/>
      <c r="G76" s="233">
        <v>610</v>
      </c>
      <c r="H76" s="321">
        <v>290</v>
      </c>
      <c r="I76" s="322">
        <v>325</v>
      </c>
      <c r="J76" s="321">
        <v>9854</v>
      </c>
      <c r="K76" s="233"/>
      <c r="L76" s="233">
        <v>28.5</v>
      </c>
      <c r="M76" s="233">
        <v>7</v>
      </c>
      <c r="N76" s="320">
        <v>383.3</v>
      </c>
      <c r="O76" s="87" t="s">
        <v>91</v>
      </c>
      <c r="P76" s="87"/>
      <c r="U76" s="87"/>
      <c r="V76" s="87"/>
      <c r="W76" s="87"/>
      <c r="X76" s="87"/>
    </row>
    <row r="77" spans="2:47" ht="17.25" x14ac:dyDescent="0.3">
      <c r="B77" s="103" t="s">
        <v>110</v>
      </c>
      <c r="C77" s="79" t="s">
        <v>93</v>
      </c>
      <c r="D77" s="249" t="s">
        <v>63</v>
      </c>
      <c r="E77" s="45">
        <v>1</v>
      </c>
      <c r="F77" s="45"/>
      <c r="G77" s="45">
        <v>580</v>
      </c>
      <c r="H77" s="319">
        <v>225</v>
      </c>
      <c r="I77" s="267">
        <v>1362.4</v>
      </c>
      <c r="J77" s="319">
        <v>44226</v>
      </c>
      <c r="K77" s="45"/>
      <c r="L77" s="45">
        <v>30.5</v>
      </c>
      <c r="M77" s="45">
        <v>72.599999999999994</v>
      </c>
      <c r="N77" s="249">
        <v>111.8</v>
      </c>
      <c r="O77" s="87"/>
      <c r="P77" s="87"/>
      <c r="S77" s="327"/>
      <c r="T77" s="377" t="s">
        <v>36</v>
      </c>
      <c r="U77" s="246" t="s">
        <v>37</v>
      </c>
      <c r="X77" s="312"/>
      <c r="AI77" s="87"/>
      <c r="AJ77" s="87"/>
      <c r="AK77" s="87"/>
      <c r="AL77" s="87"/>
      <c r="AM77" s="87"/>
      <c r="AN77" s="87"/>
      <c r="AO77" s="87"/>
      <c r="AP77" s="87"/>
      <c r="AQ77" s="87"/>
      <c r="AR77" s="87"/>
      <c r="AS77" s="87"/>
      <c r="AT77" s="87"/>
      <c r="AU77" s="87"/>
    </row>
    <row r="78" spans="2:47" x14ac:dyDescent="0.25">
      <c r="B78" s="323" t="s">
        <v>110</v>
      </c>
      <c r="C78" s="311" t="s">
        <v>93</v>
      </c>
      <c r="D78" s="320" t="s">
        <v>63</v>
      </c>
      <c r="E78" s="233">
        <v>2</v>
      </c>
      <c r="F78" s="233"/>
      <c r="G78" s="233">
        <v>615</v>
      </c>
      <c r="H78" s="321">
        <v>296</v>
      </c>
      <c r="I78" s="322">
        <v>428.2</v>
      </c>
      <c r="J78" s="321">
        <v>14993</v>
      </c>
      <c r="K78" s="233"/>
      <c r="L78" s="233">
        <v>32.9</v>
      </c>
      <c r="M78" s="233">
        <v>11</v>
      </c>
      <c r="N78" s="320">
        <v>112.7</v>
      </c>
      <c r="O78" s="87" t="s">
        <v>91</v>
      </c>
      <c r="P78" s="87"/>
      <c r="T78" s="376">
        <v>9158.1</v>
      </c>
      <c r="U78" s="313">
        <v>-2866</v>
      </c>
      <c r="V78" s="233"/>
      <c r="W78" s="233"/>
      <c r="X78" s="312"/>
      <c r="AI78" s="87"/>
      <c r="AJ78" s="378"/>
      <c r="AK78" s="87"/>
      <c r="AL78" s="87"/>
      <c r="AM78" s="87"/>
      <c r="AN78" s="87"/>
      <c r="AO78" s="87"/>
      <c r="AP78" s="87"/>
      <c r="AQ78" s="87"/>
      <c r="AR78" s="87"/>
      <c r="AS78" s="87"/>
      <c r="AT78" s="87"/>
      <c r="AU78" s="87"/>
    </row>
    <row r="79" spans="2:47" x14ac:dyDescent="0.25">
      <c r="B79" s="167" t="s">
        <v>109</v>
      </c>
      <c r="C79" s="247" t="s">
        <v>93</v>
      </c>
      <c r="D79" s="78" t="s">
        <v>64</v>
      </c>
      <c r="E79" s="133">
        <v>1</v>
      </c>
      <c r="F79" s="133"/>
      <c r="G79" s="133">
        <v>609</v>
      </c>
      <c r="H79" s="326">
        <v>298</v>
      </c>
      <c r="I79" s="266">
        <v>9118.9</v>
      </c>
      <c r="J79" s="326">
        <v>187424</v>
      </c>
      <c r="K79" s="133"/>
      <c r="L79" s="133">
        <v>19.3</v>
      </c>
      <c r="M79" s="133">
        <v>345.9</v>
      </c>
      <c r="N79" s="78">
        <v>166.2</v>
      </c>
      <c r="O79" s="87"/>
      <c r="P79" s="87"/>
      <c r="S79" s="36"/>
      <c r="T79" s="325"/>
      <c r="U79" s="311"/>
      <c r="V79" s="233"/>
      <c r="X79" s="312"/>
      <c r="AI79" s="87"/>
      <c r="AJ79" s="87"/>
      <c r="AK79" s="87"/>
      <c r="AL79" s="87"/>
      <c r="AM79" s="87"/>
      <c r="AN79" s="87"/>
      <c r="AO79" s="87"/>
      <c r="AP79" s="87"/>
      <c r="AQ79" s="87"/>
      <c r="AR79" s="87"/>
      <c r="AS79" s="87"/>
      <c r="AT79" s="87"/>
      <c r="AU79" s="87"/>
    </row>
    <row r="80" spans="2:47" x14ac:dyDescent="0.25">
      <c r="B80" s="103" t="s">
        <v>108</v>
      </c>
      <c r="C80" s="79" t="s">
        <v>93</v>
      </c>
      <c r="D80" s="249" t="s">
        <v>107</v>
      </c>
      <c r="E80" s="45">
        <v>1</v>
      </c>
      <c r="F80" s="45"/>
      <c r="G80" s="45">
        <v>611</v>
      </c>
      <c r="H80" s="319">
        <v>297</v>
      </c>
      <c r="I80" s="267">
        <v>7056.9</v>
      </c>
      <c r="J80" s="319">
        <v>142635</v>
      </c>
      <c r="K80" s="45"/>
      <c r="L80" s="45">
        <v>19</v>
      </c>
      <c r="M80" s="45">
        <v>347.7</v>
      </c>
      <c r="N80" s="249">
        <v>139.6</v>
      </c>
      <c r="O80" s="87"/>
      <c r="P80" s="87"/>
      <c r="R80" s="36"/>
      <c r="S80" s="325"/>
      <c r="T80" s="311"/>
      <c r="U80" s="233"/>
      <c r="V80" s="233"/>
      <c r="X80" s="312"/>
      <c r="AI80" s="87"/>
      <c r="AJ80" s="87"/>
      <c r="AK80" s="87"/>
      <c r="AL80" s="87"/>
      <c r="AM80" s="87"/>
      <c r="AN80" s="87"/>
      <c r="AO80" s="87"/>
      <c r="AP80" s="87"/>
      <c r="AQ80" s="87"/>
      <c r="AR80" s="87"/>
      <c r="AS80" s="87"/>
      <c r="AT80" s="87"/>
      <c r="AU80" s="87"/>
    </row>
    <row r="81" spans="2:47" x14ac:dyDescent="0.25">
      <c r="B81" s="103" t="s">
        <v>106</v>
      </c>
      <c r="C81" s="79" t="s">
        <v>93</v>
      </c>
      <c r="D81" s="249" t="s">
        <v>105</v>
      </c>
      <c r="E81" s="45">
        <v>1</v>
      </c>
      <c r="F81" s="45"/>
      <c r="G81" s="45">
        <v>610</v>
      </c>
      <c r="H81" s="319">
        <v>296</v>
      </c>
      <c r="I81" s="267">
        <v>3231.5</v>
      </c>
      <c r="J81" s="319">
        <v>67281</v>
      </c>
      <c r="K81" s="45"/>
      <c r="L81" s="45">
        <v>19.600000000000001</v>
      </c>
      <c r="M81" s="45">
        <v>185.1</v>
      </c>
      <c r="N81" s="249">
        <v>87.6</v>
      </c>
      <c r="O81" s="87"/>
      <c r="P81" s="87"/>
      <c r="R81" s="36"/>
      <c r="S81" s="325"/>
      <c r="T81" s="311"/>
      <c r="U81" s="233"/>
      <c r="V81" s="233"/>
      <c r="X81" s="312"/>
      <c r="AI81" s="87"/>
      <c r="AJ81" s="87"/>
      <c r="AK81" s="87"/>
      <c r="AL81" s="87"/>
      <c r="AM81" s="87"/>
      <c r="AN81" s="87"/>
      <c r="AO81" s="87"/>
      <c r="AP81" s="87"/>
      <c r="AQ81" s="87"/>
      <c r="AR81" s="87"/>
      <c r="AS81" s="87"/>
      <c r="AT81" s="87"/>
      <c r="AU81" s="87"/>
    </row>
    <row r="82" spans="2:47" x14ac:dyDescent="0.25">
      <c r="B82" s="103" t="s">
        <v>104</v>
      </c>
      <c r="C82" s="79" t="s">
        <v>93</v>
      </c>
      <c r="D82" s="249" t="s">
        <v>103</v>
      </c>
      <c r="E82" s="45">
        <v>1</v>
      </c>
      <c r="F82" s="45"/>
      <c r="G82" s="45">
        <v>397</v>
      </c>
      <c r="H82" s="319">
        <v>48</v>
      </c>
      <c r="I82" s="267">
        <v>174.8</v>
      </c>
      <c r="J82" s="319">
        <v>2371</v>
      </c>
      <c r="K82" s="45"/>
      <c r="L82" s="45">
        <v>12.7</v>
      </c>
      <c r="M82" s="45">
        <v>20</v>
      </c>
      <c r="N82" s="249">
        <v>85.3</v>
      </c>
      <c r="O82" s="87"/>
      <c r="P82" s="87"/>
      <c r="R82" s="36"/>
      <c r="S82" s="325"/>
      <c r="T82" s="311"/>
      <c r="U82" s="233"/>
      <c r="V82" s="233"/>
      <c r="X82" s="312"/>
      <c r="AI82" s="87"/>
      <c r="AJ82" s="87"/>
      <c r="AK82" s="87"/>
      <c r="AL82" s="87"/>
      <c r="AM82" s="87"/>
      <c r="AN82" s="87"/>
      <c r="AO82" s="87"/>
      <c r="AP82" s="87"/>
      <c r="AQ82" s="87"/>
      <c r="AR82" s="87"/>
      <c r="AS82" s="87"/>
      <c r="AT82" s="87"/>
      <c r="AU82" s="87"/>
    </row>
    <row r="83" spans="2:47" x14ac:dyDescent="0.25">
      <c r="B83" s="103" t="s">
        <v>104</v>
      </c>
      <c r="C83" s="79" t="s">
        <v>93</v>
      </c>
      <c r="D83" s="249" t="s">
        <v>103</v>
      </c>
      <c r="E83" s="45">
        <v>2</v>
      </c>
      <c r="F83" s="45"/>
      <c r="G83" s="45">
        <v>569</v>
      </c>
      <c r="H83" s="319">
        <v>218</v>
      </c>
      <c r="I83" s="267">
        <v>241.2</v>
      </c>
      <c r="J83" s="319">
        <v>7177</v>
      </c>
      <c r="K83" s="45"/>
      <c r="L83" s="45">
        <v>27.9</v>
      </c>
      <c r="M83" s="45">
        <v>21</v>
      </c>
      <c r="N83" s="249">
        <v>100.5</v>
      </c>
      <c r="O83" s="87"/>
      <c r="P83" s="87"/>
      <c r="R83" s="36"/>
      <c r="S83" s="325"/>
      <c r="T83" s="311"/>
      <c r="U83" s="233"/>
      <c r="V83" s="233"/>
      <c r="X83" s="312"/>
      <c r="AI83" s="87"/>
      <c r="AJ83" s="87"/>
      <c r="AK83" s="87"/>
      <c r="AL83" s="87"/>
      <c r="AM83" s="87"/>
      <c r="AN83" s="87"/>
      <c r="AO83" s="87"/>
      <c r="AP83" s="87"/>
      <c r="AQ83" s="87"/>
      <c r="AR83" s="87"/>
      <c r="AS83" s="87"/>
      <c r="AT83" s="87"/>
      <c r="AU83" s="87"/>
    </row>
    <row r="84" spans="2:47" x14ac:dyDescent="0.25">
      <c r="B84" s="103" t="s">
        <v>104</v>
      </c>
      <c r="C84" s="79" t="s">
        <v>93</v>
      </c>
      <c r="D84" s="249" t="s">
        <v>103</v>
      </c>
      <c r="E84" s="45">
        <v>3</v>
      </c>
      <c r="F84" s="45"/>
      <c r="G84" s="45">
        <v>613</v>
      </c>
      <c r="H84" s="319">
        <v>298</v>
      </c>
      <c r="I84" s="267">
        <v>1440.8</v>
      </c>
      <c r="J84" s="319">
        <v>33268</v>
      </c>
      <c r="K84" s="45"/>
      <c r="L84" s="45">
        <v>21.7</v>
      </c>
      <c r="M84" s="45">
        <v>88</v>
      </c>
      <c r="N84" s="249">
        <v>87.1</v>
      </c>
      <c r="O84" s="87"/>
      <c r="P84" s="87"/>
      <c r="R84" s="312"/>
      <c r="S84" s="325"/>
      <c r="T84" s="311"/>
      <c r="U84" s="233"/>
      <c r="V84" s="233"/>
      <c r="X84" s="312"/>
      <c r="AI84" s="87"/>
      <c r="AJ84" s="87"/>
      <c r="AK84" s="87"/>
      <c r="AL84" s="87"/>
      <c r="AM84" s="87"/>
      <c r="AN84" s="87"/>
      <c r="AO84" s="87"/>
      <c r="AP84" s="87"/>
      <c r="AQ84" s="87"/>
      <c r="AR84" s="87"/>
      <c r="AS84" s="87"/>
      <c r="AT84" s="87"/>
      <c r="AU84" s="87"/>
    </row>
    <row r="85" spans="2:47" x14ac:dyDescent="0.25">
      <c r="B85" s="103" t="s">
        <v>102</v>
      </c>
      <c r="C85" s="79" t="s">
        <v>93</v>
      </c>
      <c r="D85" s="249" t="s">
        <v>101</v>
      </c>
      <c r="E85" s="45">
        <v>1</v>
      </c>
      <c r="F85" s="45"/>
      <c r="G85" s="45">
        <v>571</v>
      </c>
      <c r="H85" s="319">
        <v>223</v>
      </c>
      <c r="I85" s="267">
        <v>284.2</v>
      </c>
      <c r="J85" s="319">
        <v>6821</v>
      </c>
      <c r="K85" s="45"/>
      <c r="L85" s="45">
        <v>22.5</v>
      </c>
      <c r="M85" s="45">
        <v>16.5</v>
      </c>
      <c r="N85" s="249">
        <v>58.5</v>
      </c>
      <c r="O85" s="87"/>
      <c r="P85" s="87"/>
      <c r="R85" s="312"/>
      <c r="S85" s="325"/>
      <c r="T85" s="311"/>
      <c r="U85" s="233"/>
      <c r="V85" s="233"/>
      <c r="AI85" s="87"/>
      <c r="AJ85" s="87"/>
      <c r="AK85" s="87"/>
      <c r="AL85" s="87"/>
      <c r="AM85" s="87"/>
      <c r="AN85" s="87"/>
      <c r="AO85" s="87"/>
      <c r="AP85" s="87"/>
      <c r="AQ85" s="87"/>
      <c r="AR85" s="87"/>
      <c r="AS85" s="87"/>
      <c r="AT85" s="87"/>
      <c r="AU85" s="87"/>
    </row>
    <row r="86" spans="2:47" x14ac:dyDescent="0.25">
      <c r="B86" s="103" t="s">
        <v>102</v>
      </c>
      <c r="C86" s="79" t="s">
        <v>93</v>
      </c>
      <c r="D86" s="249" t="s">
        <v>101</v>
      </c>
      <c r="E86" s="45">
        <v>2</v>
      </c>
      <c r="F86" s="45"/>
      <c r="G86" s="45">
        <v>609</v>
      </c>
      <c r="H86" s="319">
        <v>294</v>
      </c>
      <c r="I86" s="267">
        <v>774.5</v>
      </c>
      <c r="J86" s="319">
        <v>17560</v>
      </c>
      <c r="K86" s="45"/>
      <c r="L86" s="45">
        <v>21.3</v>
      </c>
      <c r="M86" s="45">
        <v>44.7</v>
      </c>
      <c r="N86" s="249">
        <v>49.5</v>
      </c>
      <c r="O86" s="87"/>
      <c r="P86" s="87"/>
      <c r="R86" s="312"/>
      <c r="S86" s="325"/>
      <c r="T86" s="311"/>
      <c r="U86" s="233"/>
      <c r="V86" s="233"/>
      <c r="X86" s="312"/>
      <c r="AI86" s="87"/>
      <c r="AJ86" s="87"/>
      <c r="AK86" s="87"/>
      <c r="AL86" s="87"/>
      <c r="AM86" s="87"/>
      <c r="AN86" s="87"/>
      <c r="AO86" s="87"/>
      <c r="AP86" s="87"/>
      <c r="AQ86" s="87"/>
      <c r="AR86" s="87"/>
      <c r="AS86" s="87"/>
      <c r="AT86" s="87"/>
      <c r="AU86" s="87"/>
    </row>
    <row r="87" spans="2:47" x14ac:dyDescent="0.25">
      <c r="B87" s="323" t="s">
        <v>100</v>
      </c>
      <c r="C87" s="311" t="s">
        <v>93</v>
      </c>
      <c r="D87" s="320" t="s">
        <v>99</v>
      </c>
      <c r="E87" s="233">
        <v>1</v>
      </c>
      <c r="F87" s="233"/>
      <c r="G87" s="233">
        <v>567</v>
      </c>
      <c r="H87" s="321">
        <v>219</v>
      </c>
      <c r="I87" s="322">
        <v>291.7</v>
      </c>
      <c r="J87" s="321">
        <v>5726</v>
      </c>
      <c r="K87" s="233"/>
      <c r="L87" s="233">
        <v>18.399999999999999</v>
      </c>
      <c r="M87" s="233">
        <v>17</v>
      </c>
      <c r="N87" s="320">
        <v>84.8</v>
      </c>
      <c r="O87" s="87" t="s">
        <v>91</v>
      </c>
      <c r="P87" s="87"/>
      <c r="R87" s="312"/>
      <c r="S87" s="325"/>
      <c r="T87" s="311"/>
      <c r="U87" s="233"/>
      <c r="V87" s="233"/>
      <c r="X87" s="312"/>
      <c r="AI87" s="87"/>
      <c r="AJ87" s="87"/>
      <c r="AK87" s="87"/>
      <c r="AL87" s="87"/>
      <c r="AM87" s="87"/>
      <c r="AN87" s="87"/>
      <c r="AO87" s="87"/>
      <c r="AP87" s="87"/>
      <c r="AQ87" s="87"/>
      <c r="AR87" s="87"/>
      <c r="AS87" s="87"/>
      <c r="AT87" s="87"/>
      <c r="AU87" s="87"/>
    </row>
    <row r="88" spans="2:47" x14ac:dyDescent="0.25">
      <c r="B88" s="103" t="s">
        <v>100</v>
      </c>
      <c r="C88" s="79" t="s">
        <v>93</v>
      </c>
      <c r="D88" s="249" t="s">
        <v>99</v>
      </c>
      <c r="E88" s="45">
        <v>2</v>
      </c>
      <c r="F88" s="45"/>
      <c r="G88" s="45">
        <v>611</v>
      </c>
      <c r="H88" s="319">
        <v>296</v>
      </c>
      <c r="I88" s="267">
        <v>374.3</v>
      </c>
      <c r="J88" s="319">
        <v>8744</v>
      </c>
      <c r="K88" s="45"/>
      <c r="L88" s="45">
        <v>21.9</v>
      </c>
      <c r="M88" s="45">
        <v>21.6</v>
      </c>
      <c r="N88" s="249">
        <v>74.3</v>
      </c>
      <c r="O88" s="87"/>
      <c r="P88" s="87"/>
      <c r="R88" s="312"/>
      <c r="S88" s="325"/>
      <c r="T88" s="311"/>
      <c r="U88" s="233"/>
      <c r="V88" s="233"/>
      <c r="X88" s="312"/>
      <c r="AI88" s="87"/>
      <c r="AJ88" s="87"/>
      <c r="AK88" s="87"/>
      <c r="AL88" s="87"/>
      <c r="AM88" s="87"/>
      <c r="AN88" s="87"/>
      <c r="AO88" s="87"/>
      <c r="AP88" s="87"/>
      <c r="AQ88" s="87"/>
      <c r="AR88" s="87"/>
      <c r="AS88" s="87"/>
      <c r="AT88" s="87"/>
      <c r="AU88" s="87"/>
    </row>
    <row r="89" spans="2:47" x14ac:dyDescent="0.25">
      <c r="B89" s="103" t="s">
        <v>98</v>
      </c>
      <c r="C89" s="79" t="s">
        <v>93</v>
      </c>
      <c r="D89" s="249" t="s">
        <v>97</v>
      </c>
      <c r="E89" s="45">
        <v>1</v>
      </c>
      <c r="F89" s="45"/>
      <c r="G89" s="45">
        <v>396</v>
      </c>
      <c r="H89" s="319">
        <v>48</v>
      </c>
      <c r="I89" s="267">
        <v>177.1</v>
      </c>
      <c r="J89" s="319">
        <v>2136</v>
      </c>
      <c r="K89" s="45"/>
      <c r="L89" s="45">
        <v>11.3</v>
      </c>
      <c r="M89" s="45">
        <v>19.3</v>
      </c>
      <c r="N89" s="249">
        <v>74.099999999999994</v>
      </c>
      <c r="O89" s="87"/>
      <c r="P89" s="87"/>
      <c r="R89" s="312"/>
      <c r="S89" s="324"/>
      <c r="T89" s="311"/>
      <c r="U89" s="233"/>
      <c r="V89" s="233"/>
      <c r="X89" s="312"/>
      <c r="AI89" s="87"/>
      <c r="AJ89" s="87"/>
      <c r="AK89" s="87"/>
      <c r="AL89" s="87"/>
      <c r="AM89" s="87"/>
      <c r="AN89" s="87"/>
      <c r="AO89" s="87"/>
      <c r="AP89" s="87"/>
      <c r="AQ89" s="87"/>
      <c r="AR89" s="87"/>
      <c r="AS89" s="87"/>
      <c r="AT89" s="87"/>
      <c r="AU89" s="87"/>
    </row>
    <row r="90" spans="2:47" x14ac:dyDescent="0.25">
      <c r="B90" s="103" t="s">
        <v>98</v>
      </c>
      <c r="C90" s="79" t="s">
        <v>93</v>
      </c>
      <c r="D90" s="249" t="s">
        <v>97</v>
      </c>
      <c r="E90" s="45">
        <v>2</v>
      </c>
      <c r="F90" s="45"/>
      <c r="G90" s="45">
        <v>571</v>
      </c>
      <c r="H90" s="319">
        <v>218</v>
      </c>
      <c r="I90" s="267">
        <v>274.3</v>
      </c>
      <c r="J90" s="319">
        <v>4510</v>
      </c>
      <c r="K90" s="45"/>
      <c r="L90" s="45">
        <v>15.4</v>
      </c>
      <c r="M90" s="45">
        <v>19.8</v>
      </c>
      <c r="N90" s="249">
        <v>66.599999999999994</v>
      </c>
      <c r="O90" s="87"/>
      <c r="P90" s="87"/>
      <c r="R90" s="312"/>
      <c r="S90" s="311"/>
      <c r="T90" s="233"/>
      <c r="U90" s="233"/>
      <c r="V90" s="233"/>
      <c r="X90" s="312"/>
      <c r="Y90" s="244"/>
      <c r="AI90" s="87"/>
      <c r="AJ90" s="87"/>
      <c r="AK90" s="87"/>
      <c r="AL90" s="87"/>
      <c r="AM90" s="87"/>
      <c r="AN90" s="87"/>
      <c r="AO90" s="87"/>
      <c r="AP90" s="87"/>
      <c r="AQ90" s="87"/>
      <c r="AR90" s="87"/>
      <c r="AS90" s="87"/>
      <c r="AT90" s="87"/>
      <c r="AU90" s="87"/>
    </row>
    <row r="91" spans="2:47" x14ac:dyDescent="0.25">
      <c r="B91" s="323" t="s">
        <v>98</v>
      </c>
      <c r="C91" s="311" t="s">
        <v>93</v>
      </c>
      <c r="D91" s="320" t="s">
        <v>97</v>
      </c>
      <c r="E91" s="233">
        <v>3</v>
      </c>
      <c r="F91" s="233"/>
      <c r="G91" s="233">
        <v>600</v>
      </c>
      <c r="H91" s="321">
        <v>279</v>
      </c>
      <c r="I91" s="322">
        <v>306.89999999999998</v>
      </c>
      <c r="J91" s="321">
        <v>8268</v>
      </c>
      <c r="K91" s="233"/>
      <c r="L91" s="233">
        <v>25.3</v>
      </c>
      <c r="M91" s="233">
        <v>15.9</v>
      </c>
      <c r="N91" s="320">
        <v>58</v>
      </c>
      <c r="O91" s="87" t="s">
        <v>91</v>
      </c>
      <c r="P91" s="87"/>
      <c r="R91" s="312"/>
      <c r="S91" s="87"/>
      <c r="U91" s="274"/>
      <c r="V91" s="274"/>
      <c r="X91" s="312"/>
      <c r="AI91" s="87"/>
      <c r="AJ91" s="87"/>
      <c r="AK91" s="87"/>
      <c r="AL91" s="87"/>
      <c r="AM91" s="87"/>
      <c r="AN91" s="87"/>
      <c r="AO91" s="87"/>
      <c r="AP91" s="87"/>
      <c r="AQ91" s="87"/>
      <c r="AR91" s="87"/>
      <c r="AS91" s="87"/>
      <c r="AT91" s="87"/>
      <c r="AU91" s="87"/>
    </row>
    <row r="92" spans="2:47" x14ac:dyDescent="0.25">
      <c r="B92" s="103" t="s">
        <v>96</v>
      </c>
      <c r="C92" s="79" t="s">
        <v>93</v>
      </c>
      <c r="D92" s="249" t="s">
        <v>95</v>
      </c>
      <c r="E92" s="45">
        <v>1</v>
      </c>
      <c r="F92" s="45"/>
      <c r="G92" s="45">
        <v>574</v>
      </c>
      <c r="H92" s="319">
        <v>221</v>
      </c>
      <c r="I92" s="267">
        <v>408.9</v>
      </c>
      <c r="J92" s="319">
        <v>7098</v>
      </c>
      <c r="K92" s="45"/>
      <c r="L92" s="45">
        <v>16.3</v>
      </c>
      <c r="M92" s="45">
        <v>35.700000000000003</v>
      </c>
      <c r="N92" s="249">
        <v>48.9</v>
      </c>
      <c r="O92" s="87"/>
      <c r="P92" s="87"/>
      <c r="R92" s="312"/>
      <c r="S92" s="87"/>
      <c r="U92" s="274"/>
      <c r="V92" s="274"/>
      <c r="AI92" s="87"/>
      <c r="AJ92" s="87"/>
      <c r="AK92" s="87"/>
      <c r="AL92" s="87"/>
      <c r="AM92" s="87"/>
      <c r="AN92" s="87"/>
      <c r="AO92" s="87"/>
      <c r="AP92" s="87"/>
      <c r="AQ92" s="87"/>
      <c r="AR92" s="87"/>
      <c r="AS92" s="87"/>
      <c r="AT92" s="87"/>
      <c r="AU92" s="87"/>
    </row>
    <row r="93" spans="2:47" x14ac:dyDescent="0.25">
      <c r="B93" s="323" t="s">
        <v>96</v>
      </c>
      <c r="C93" s="311" t="s">
        <v>93</v>
      </c>
      <c r="D93" s="320" t="s">
        <v>95</v>
      </c>
      <c r="E93" s="233">
        <v>2</v>
      </c>
      <c r="F93" s="233"/>
      <c r="G93" s="233">
        <v>610</v>
      </c>
      <c r="H93" s="321">
        <v>284</v>
      </c>
      <c r="I93" s="322">
        <v>314.5</v>
      </c>
      <c r="J93" s="321">
        <v>7292</v>
      </c>
      <c r="K93" s="233"/>
      <c r="L93" s="233">
        <v>21.8</v>
      </c>
      <c r="M93" s="233">
        <v>17.2</v>
      </c>
      <c r="N93" s="320">
        <v>37.5</v>
      </c>
      <c r="O93" s="87" t="s">
        <v>91</v>
      </c>
      <c r="P93" s="87"/>
      <c r="R93" s="312"/>
      <c r="S93" s="87"/>
      <c r="U93" s="274"/>
      <c r="V93" s="274"/>
      <c r="AI93" s="87"/>
      <c r="AJ93" s="87"/>
      <c r="AK93" s="87"/>
      <c r="AL93" s="87"/>
      <c r="AM93" s="87"/>
      <c r="AN93" s="87"/>
      <c r="AO93" s="87"/>
      <c r="AP93" s="87"/>
      <c r="AQ93" s="87"/>
      <c r="AR93" s="87"/>
      <c r="AS93" s="87"/>
      <c r="AT93" s="87"/>
      <c r="AU93" s="87"/>
    </row>
    <row r="94" spans="2:47" x14ac:dyDescent="0.25">
      <c r="B94" s="103" t="s">
        <v>94</v>
      </c>
      <c r="C94" s="79" t="s">
        <v>93</v>
      </c>
      <c r="D94" s="249" t="s">
        <v>92</v>
      </c>
      <c r="E94" s="45">
        <v>1</v>
      </c>
      <c r="F94" s="45"/>
      <c r="G94" s="45">
        <v>570</v>
      </c>
      <c r="H94" s="319">
        <v>219</v>
      </c>
      <c r="I94" s="267">
        <v>292.7</v>
      </c>
      <c r="J94" s="319">
        <v>4645</v>
      </c>
      <c r="K94" s="45"/>
      <c r="L94" s="45">
        <v>14.9</v>
      </c>
      <c r="M94" s="45">
        <v>23</v>
      </c>
      <c r="N94" s="249">
        <v>84.5</v>
      </c>
      <c r="P94" s="87"/>
      <c r="R94" s="312"/>
      <c r="S94" s="87"/>
      <c r="U94" s="274"/>
      <c r="V94" s="274"/>
      <c r="AI94" s="87"/>
      <c r="AJ94" s="87"/>
      <c r="AK94" s="87"/>
      <c r="AL94" s="87"/>
      <c r="AM94" s="87"/>
      <c r="AN94" s="87"/>
      <c r="AO94" s="87"/>
      <c r="AP94" s="87"/>
      <c r="AQ94" s="87"/>
      <c r="AR94" s="87"/>
      <c r="AS94" s="87"/>
      <c r="AT94" s="87"/>
      <c r="AU94" s="87"/>
    </row>
    <row r="95" spans="2:47" x14ac:dyDescent="0.25">
      <c r="B95" s="102" t="s">
        <v>94</v>
      </c>
      <c r="C95" s="318" t="s">
        <v>93</v>
      </c>
      <c r="D95" s="217" t="s">
        <v>92</v>
      </c>
      <c r="E95" s="315">
        <v>2</v>
      </c>
      <c r="F95" s="315"/>
      <c r="G95" s="315">
        <v>604</v>
      </c>
      <c r="H95" s="316">
        <v>276</v>
      </c>
      <c r="I95" s="317">
        <v>150</v>
      </c>
      <c r="J95" s="316">
        <v>3716</v>
      </c>
      <c r="K95" s="315"/>
      <c r="L95" s="315">
        <v>23.3</v>
      </c>
      <c r="M95" s="315">
        <v>7</v>
      </c>
      <c r="N95" s="217">
        <v>78.599999999999994</v>
      </c>
      <c r="O95" s="87" t="s">
        <v>91</v>
      </c>
      <c r="Q95" s="311"/>
      <c r="R95" s="312"/>
      <c r="S95" s="36"/>
      <c r="T95" s="36"/>
      <c r="U95" s="246"/>
      <c r="V95" s="274"/>
      <c r="AI95" s="87"/>
      <c r="AJ95" s="87"/>
      <c r="AK95" s="87"/>
      <c r="AL95" s="87"/>
      <c r="AM95" s="87"/>
      <c r="AN95" s="87"/>
      <c r="AO95" s="87"/>
      <c r="AP95" s="87"/>
      <c r="AQ95" s="87"/>
      <c r="AR95" s="87"/>
      <c r="AS95" s="87"/>
      <c r="AT95" s="87"/>
      <c r="AU95" s="87"/>
    </row>
    <row r="96" spans="2:47" x14ac:dyDescent="0.25">
      <c r="Q96" s="311"/>
      <c r="R96" s="312"/>
      <c r="S96" s="36"/>
      <c r="T96" s="36"/>
      <c r="U96" s="313"/>
      <c r="V96" s="274"/>
      <c r="AI96" s="87"/>
      <c r="AJ96" s="87"/>
      <c r="AK96" s="87"/>
      <c r="AL96" s="87"/>
      <c r="AM96" s="87"/>
      <c r="AN96" s="87"/>
      <c r="AO96" s="87"/>
      <c r="AP96" s="87"/>
      <c r="AQ96" s="87"/>
      <c r="AR96" s="87"/>
      <c r="AS96" s="87"/>
      <c r="AT96" s="87"/>
      <c r="AU96" s="87"/>
    </row>
    <row r="97" spans="1:47" x14ac:dyDescent="0.25">
      <c r="W97" s="325"/>
      <c r="AI97" s="87"/>
      <c r="AJ97" s="87"/>
      <c r="AK97" s="87"/>
      <c r="AL97" s="87"/>
      <c r="AM97" s="87"/>
      <c r="AN97" s="87"/>
      <c r="AO97" s="87"/>
      <c r="AP97" s="87"/>
      <c r="AQ97" s="87"/>
      <c r="AR97" s="87"/>
      <c r="AS97" s="87"/>
      <c r="AT97" s="87"/>
      <c r="AU97" s="87"/>
    </row>
    <row r="98" spans="1:47" x14ac:dyDescent="0.25">
      <c r="W98" s="312"/>
    </row>
    <row r="99" spans="1:47" x14ac:dyDescent="0.25">
      <c r="W99" s="312"/>
    </row>
    <row r="100" spans="1:47" x14ac:dyDescent="0.25">
      <c r="W100" s="312"/>
    </row>
    <row r="101" spans="1:47" x14ac:dyDescent="0.25">
      <c r="W101" s="312"/>
    </row>
    <row r="102" spans="1:47" x14ac:dyDescent="0.25">
      <c r="W102" s="312"/>
    </row>
    <row r="103" spans="1:47" x14ac:dyDescent="0.25">
      <c r="B103" s="87"/>
      <c r="C103" s="87"/>
      <c r="D103" s="274"/>
      <c r="E103" s="274"/>
      <c r="F103" s="274"/>
      <c r="G103" s="274"/>
      <c r="H103" s="274"/>
      <c r="I103" s="274"/>
      <c r="J103" s="274"/>
      <c r="K103" s="274"/>
      <c r="L103" s="274"/>
      <c r="M103" s="274"/>
      <c r="N103" s="274"/>
      <c r="O103" s="87"/>
      <c r="Q103" s="36"/>
      <c r="R103" s="87"/>
      <c r="U103" s="274"/>
    </row>
    <row r="104" spans="1:47" ht="30" x14ac:dyDescent="0.25">
      <c r="A104" s="375"/>
      <c r="B104" s="374" t="s">
        <v>0</v>
      </c>
      <c r="C104" s="373" t="s">
        <v>1</v>
      </c>
      <c r="D104" s="370" t="s">
        <v>2</v>
      </c>
      <c r="E104" s="371" t="s">
        <v>3</v>
      </c>
      <c r="F104" s="371" t="s">
        <v>4</v>
      </c>
      <c r="G104" s="371" t="s">
        <v>5</v>
      </c>
      <c r="H104" s="372" t="s">
        <v>6</v>
      </c>
      <c r="I104" s="371" t="s">
        <v>7</v>
      </c>
      <c r="J104" s="372" t="s">
        <v>8</v>
      </c>
      <c r="K104" s="371" t="s">
        <v>9</v>
      </c>
      <c r="L104" s="371" t="s">
        <v>10</v>
      </c>
      <c r="M104" s="371" t="s">
        <v>11</v>
      </c>
      <c r="N104" s="370" t="s">
        <v>12</v>
      </c>
      <c r="O104" s="361"/>
      <c r="P104" s="364"/>
      <c r="Q104" s="364"/>
      <c r="R104" s="369" t="s">
        <v>0</v>
      </c>
      <c r="S104" s="368" t="s">
        <v>122</v>
      </c>
      <c r="T104" s="366" t="s">
        <v>6</v>
      </c>
      <c r="U104" s="366" t="s">
        <v>121</v>
      </c>
      <c r="V104" s="367" t="s">
        <v>120</v>
      </c>
      <c r="W104" s="366" t="s">
        <v>40</v>
      </c>
      <c r="X104" s="365"/>
    </row>
    <row r="105" spans="1:47" x14ac:dyDescent="0.25">
      <c r="A105" s="36" t="s">
        <v>42</v>
      </c>
      <c r="B105" s="167" t="s">
        <v>13</v>
      </c>
      <c r="C105" s="247" t="s">
        <v>14</v>
      </c>
      <c r="D105" s="78" t="s">
        <v>15</v>
      </c>
      <c r="E105" s="133">
        <v>1</v>
      </c>
      <c r="F105" s="133" t="s">
        <v>16</v>
      </c>
      <c r="G105" s="133">
        <v>440</v>
      </c>
      <c r="H105" s="326">
        <v>66</v>
      </c>
      <c r="I105" s="266">
        <v>3086.6</v>
      </c>
      <c r="J105" s="326">
        <v>38515</v>
      </c>
      <c r="K105" s="133"/>
      <c r="L105" s="133">
        <v>11.7</v>
      </c>
      <c r="M105" s="133">
        <v>2177.6</v>
      </c>
      <c r="N105" s="78">
        <v>5.7</v>
      </c>
      <c r="O105" s="87"/>
      <c r="P105" s="361"/>
      <c r="Q105" s="364"/>
      <c r="R105" s="103" t="s">
        <v>47</v>
      </c>
      <c r="S105" s="45">
        <v>25</v>
      </c>
      <c r="T105" s="249">
        <v>298</v>
      </c>
      <c r="U105" s="45">
        <v>224804</v>
      </c>
      <c r="V105" s="363">
        <f t="shared" ref="V105:V127" si="6">(U105-U$130)/T$130</f>
        <v>25.972825900954856</v>
      </c>
      <c r="W105" s="362"/>
      <c r="X105" s="311"/>
    </row>
    <row r="106" spans="1:47" x14ac:dyDescent="0.25">
      <c r="B106" s="103" t="s">
        <v>13</v>
      </c>
      <c r="C106" s="79" t="s">
        <v>14</v>
      </c>
      <c r="D106" s="249" t="s">
        <v>15</v>
      </c>
      <c r="E106" s="45">
        <v>2</v>
      </c>
      <c r="F106" s="45" t="s">
        <v>17</v>
      </c>
      <c r="G106" s="45">
        <v>505</v>
      </c>
      <c r="H106" s="319">
        <v>116</v>
      </c>
      <c r="I106" s="267">
        <v>2062.1999999999998</v>
      </c>
      <c r="J106" s="319">
        <v>29787</v>
      </c>
      <c r="K106" s="45"/>
      <c r="L106" s="45">
        <v>13.6</v>
      </c>
      <c r="M106" s="45">
        <v>1355.5</v>
      </c>
      <c r="N106" s="249">
        <v>7.9</v>
      </c>
      <c r="O106" s="87"/>
      <c r="P106" s="361"/>
      <c r="Q106" s="360"/>
      <c r="R106" s="103" t="s">
        <v>49</v>
      </c>
      <c r="S106" s="45">
        <f t="shared" ref="S106:S111" si="7">S105/2</f>
        <v>12.5</v>
      </c>
      <c r="T106" s="249">
        <v>300</v>
      </c>
      <c r="U106" s="45">
        <v>94345</v>
      </c>
      <c r="V106" s="359">
        <f t="shared" si="6"/>
        <v>11.08993006833453</v>
      </c>
      <c r="W106" s="362"/>
      <c r="X106" s="311"/>
    </row>
    <row r="107" spans="1:47" x14ac:dyDescent="0.25">
      <c r="B107" s="103" t="s">
        <v>13</v>
      </c>
      <c r="C107" s="79" t="s">
        <v>14</v>
      </c>
      <c r="D107" s="249" t="s">
        <v>15</v>
      </c>
      <c r="E107" s="45">
        <v>3</v>
      </c>
      <c r="F107" s="45" t="s">
        <v>18</v>
      </c>
      <c r="G107" s="45">
        <v>578</v>
      </c>
      <c r="H107" s="319">
        <v>200</v>
      </c>
      <c r="I107" s="267">
        <v>3116.2</v>
      </c>
      <c r="J107" s="319">
        <v>53332</v>
      </c>
      <c r="K107" s="45"/>
      <c r="L107" s="45">
        <v>16.100000000000001</v>
      </c>
      <c r="M107" s="45">
        <v>1680.1</v>
      </c>
      <c r="N107" s="249">
        <v>9.8000000000000007</v>
      </c>
      <c r="O107" s="87"/>
      <c r="P107" s="361"/>
      <c r="Q107" s="360"/>
      <c r="R107" s="103" t="s">
        <v>119</v>
      </c>
      <c r="S107" s="45">
        <f t="shared" si="7"/>
        <v>6.25</v>
      </c>
      <c r="T107" s="249">
        <v>298</v>
      </c>
      <c r="U107" s="45">
        <v>42344</v>
      </c>
      <c r="V107" s="359">
        <f t="shared" si="6"/>
        <v>5.1576029296006016</v>
      </c>
      <c r="W107" s="362"/>
      <c r="X107" s="311"/>
    </row>
    <row r="108" spans="1:47" x14ac:dyDescent="0.25">
      <c r="B108" s="103" t="s">
        <v>13</v>
      </c>
      <c r="C108" s="79" t="s">
        <v>14</v>
      </c>
      <c r="D108" s="249" t="s">
        <v>15</v>
      </c>
      <c r="E108" s="45">
        <v>4</v>
      </c>
      <c r="F108" s="45" t="s">
        <v>19</v>
      </c>
      <c r="G108" s="45">
        <v>617</v>
      </c>
      <c r="H108" s="319">
        <v>280</v>
      </c>
      <c r="I108" s="267">
        <v>1714.1</v>
      </c>
      <c r="J108" s="319">
        <v>60827</v>
      </c>
      <c r="K108" s="45"/>
      <c r="L108" s="45">
        <v>33.299999999999997</v>
      </c>
      <c r="M108" s="45">
        <v>395.7</v>
      </c>
      <c r="N108" s="249">
        <v>10.7</v>
      </c>
      <c r="O108" s="87"/>
      <c r="P108" s="361"/>
      <c r="Q108" s="360"/>
      <c r="R108" s="103" t="s">
        <v>118</v>
      </c>
      <c r="S108" s="45">
        <f t="shared" si="7"/>
        <v>3.125</v>
      </c>
      <c r="T108" s="249">
        <v>299</v>
      </c>
      <c r="U108" s="45">
        <v>21022</v>
      </c>
      <c r="V108" s="359">
        <f t="shared" si="6"/>
        <v>2.7251674138973496</v>
      </c>
      <c r="W108" s="362"/>
      <c r="X108" s="311"/>
    </row>
    <row r="109" spans="1:47" x14ac:dyDescent="0.25">
      <c r="B109" s="103" t="s">
        <v>13</v>
      </c>
      <c r="C109" s="79" t="s">
        <v>14</v>
      </c>
      <c r="D109" s="249" t="s">
        <v>15</v>
      </c>
      <c r="E109" s="45">
        <v>5</v>
      </c>
      <c r="F109" s="45" t="s">
        <v>20</v>
      </c>
      <c r="G109" s="45">
        <v>694</v>
      </c>
      <c r="H109" s="319">
        <v>440</v>
      </c>
      <c r="I109" s="267">
        <v>1061.3</v>
      </c>
      <c r="J109" s="319">
        <v>40868</v>
      </c>
      <c r="K109" s="45"/>
      <c r="L109" s="45">
        <v>36.200000000000003</v>
      </c>
      <c r="M109" s="45">
        <v>160.5</v>
      </c>
      <c r="N109" s="249">
        <v>12</v>
      </c>
      <c r="O109" s="87"/>
      <c r="P109" s="361"/>
      <c r="Q109" s="360"/>
      <c r="R109" s="103" t="s">
        <v>51</v>
      </c>
      <c r="S109" s="45">
        <f t="shared" si="7"/>
        <v>1.5625</v>
      </c>
      <c r="T109" s="249">
        <v>295</v>
      </c>
      <c r="U109" s="45">
        <v>15280</v>
      </c>
      <c r="V109" s="359">
        <f t="shared" si="6"/>
        <v>2.0701141951013606</v>
      </c>
      <c r="W109" s="362"/>
      <c r="X109" s="311"/>
    </row>
    <row r="110" spans="1:47" x14ac:dyDescent="0.25">
      <c r="B110" s="167" t="s">
        <v>47</v>
      </c>
      <c r="C110" s="247" t="s">
        <v>93</v>
      </c>
      <c r="D110" s="78" t="s">
        <v>21</v>
      </c>
      <c r="E110" s="133">
        <v>1</v>
      </c>
      <c r="F110" s="133"/>
      <c r="G110" s="133">
        <v>622</v>
      </c>
      <c r="H110" s="326">
        <v>298</v>
      </c>
      <c r="I110" s="266">
        <v>11925.2</v>
      </c>
      <c r="J110" s="326">
        <v>224804</v>
      </c>
      <c r="K110" s="133"/>
      <c r="L110" s="133">
        <v>17.7</v>
      </c>
      <c r="M110" s="133">
        <v>715.1</v>
      </c>
      <c r="N110" s="78">
        <v>86.4</v>
      </c>
      <c r="O110" s="87"/>
      <c r="P110" s="361"/>
      <c r="Q110" s="360"/>
      <c r="R110" s="355" t="s">
        <v>52</v>
      </c>
      <c r="S110" s="351">
        <f t="shared" si="7"/>
        <v>0.78125</v>
      </c>
      <c r="T110" s="350">
        <v>293</v>
      </c>
      <c r="U110" s="351">
        <v>8462</v>
      </c>
      <c r="V110" s="359">
        <f t="shared" si="6"/>
        <v>1.292309798418837</v>
      </c>
      <c r="W110" s="358"/>
      <c r="X110" s="311"/>
    </row>
    <row r="111" spans="1:47" x14ac:dyDescent="0.25">
      <c r="B111" s="103" t="s">
        <v>49</v>
      </c>
      <c r="C111" s="79" t="s">
        <v>93</v>
      </c>
      <c r="D111" s="249" t="s">
        <v>22</v>
      </c>
      <c r="E111" s="45">
        <v>1</v>
      </c>
      <c r="F111" s="45"/>
      <c r="G111" s="45">
        <v>405</v>
      </c>
      <c r="H111" s="319">
        <v>47</v>
      </c>
      <c r="I111" s="267">
        <v>187.2</v>
      </c>
      <c r="J111" s="319">
        <v>2818</v>
      </c>
      <c r="K111" s="45"/>
      <c r="L111" s="45">
        <v>14.1</v>
      </c>
      <c r="M111" s="45">
        <v>19.2</v>
      </c>
      <c r="N111" s="249">
        <v>32</v>
      </c>
      <c r="O111" s="87"/>
      <c r="P111" s="87"/>
      <c r="Q111" s="312"/>
      <c r="R111" s="323" t="s">
        <v>53</v>
      </c>
      <c r="S111" s="233">
        <f t="shared" si="7"/>
        <v>0.390625</v>
      </c>
      <c r="T111" s="320">
        <v>283</v>
      </c>
      <c r="U111" s="233">
        <v>4859</v>
      </c>
      <c r="V111" s="359">
        <f t="shared" si="6"/>
        <v>0.88127588213148966</v>
      </c>
      <c r="W111" s="358"/>
      <c r="X111" s="87" t="s">
        <v>91</v>
      </c>
    </row>
    <row r="112" spans="1:47" x14ac:dyDescent="0.25">
      <c r="B112" s="103" t="s">
        <v>49</v>
      </c>
      <c r="C112" s="79" t="s">
        <v>93</v>
      </c>
      <c r="D112" s="249" t="s">
        <v>22</v>
      </c>
      <c r="E112" s="45">
        <v>2</v>
      </c>
      <c r="F112" s="45"/>
      <c r="G112" s="45">
        <v>622</v>
      </c>
      <c r="H112" s="319">
        <v>300</v>
      </c>
      <c r="I112" s="267">
        <v>5249.4</v>
      </c>
      <c r="J112" s="319">
        <v>94345</v>
      </c>
      <c r="K112" s="45"/>
      <c r="L112" s="45">
        <v>16.899999999999999</v>
      </c>
      <c r="M112" s="45">
        <v>478.5</v>
      </c>
      <c r="N112" s="249">
        <v>47.2</v>
      </c>
      <c r="O112" s="87"/>
      <c r="P112" s="87"/>
      <c r="Q112" s="331"/>
      <c r="R112" s="167" t="s">
        <v>117</v>
      </c>
      <c r="S112" s="133">
        <v>250</v>
      </c>
      <c r="T112" s="78">
        <v>301</v>
      </c>
      <c r="U112" s="133">
        <v>71432</v>
      </c>
      <c r="V112" s="136">
        <f t="shared" si="6"/>
        <v>8.4759916492693108</v>
      </c>
      <c r="W112" s="345">
        <f t="shared" ref="W112:W127" si="8">V112/S112</f>
        <v>3.3903966597077242E-2</v>
      </c>
      <c r="X112" s="357"/>
    </row>
    <row r="113" spans="1:47" s="87" customFormat="1" x14ac:dyDescent="0.25">
      <c r="A113" s="36"/>
      <c r="B113" s="103" t="s">
        <v>119</v>
      </c>
      <c r="C113" s="79" t="s">
        <v>93</v>
      </c>
      <c r="D113" s="249" t="s">
        <v>23</v>
      </c>
      <c r="E113" s="45">
        <v>1</v>
      </c>
      <c r="F113" s="45"/>
      <c r="G113" s="45">
        <v>621</v>
      </c>
      <c r="H113" s="319">
        <v>298</v>
      </c>
      <c r="I113" s="267">
        <v>1832</v>
      </c>
      <c r="J113" s="319">
        <v>42344</v>
      </c>
      <c r="K113" s="45"/>
      <c r="L113" s="45">
        <v>21.7</v>
      </c>
      <c r="M113" s="45">
        <v>108.8</v>
      </c>
      <c r="N113" s="249">
        <v>50.1</v>
      </c>
      <c r="Q113" s="331"/>
      <c r="R113" s="103" t="s">
        <v>116</v>
      </c>
      <c r="S113" s="45">
        <v>250</v>
      </c>
      <c r="T113" s="249">
        <v>298</v>
      </c>
      <c r="U113" s="45">
        <v>50761</v>
      </c>
      <c r="V113" s="139">
        <f t="shared" si="6"/>
        <v>6.1178228778078187</v>
      </c>
      <c r="W113" s="168">
        <f t="shared" si="8"/>
        <v>2.4471291511231275E-2</v>
      </c>
      <c r="X113" s="357"/>
      <c r="AI113" s="36"/>
      <c r="AJ113" s="36"/>
      <c r="AK113" s="36"/>
      <c r="AL113" s="36"/>
      <c r="AM113" s="36"/>
      <c r="AN113" s="36"/>
      <c r="AO113" s="36"/>
      <c r="AP113" s="36"/>
      <c r="AQ113" s="36"/>
      <c r="AR113" s="36"/>
      <c r="AS113" s="36"/>
      <c r="AT113" s="36"/>
      <c r="AU113" s="36"/>
    </row>
    <row r="114" spans="1:47" s="87" customFormat="1" x14ac:dyDescent="0.25">
      <c r="A114" s="36"/>
      <c r="B114" s="103" t="s">
        <v>118</v>
      </c>
      <c r="C114" s="79" t="s">
        <v>93</v>
      </c>
      <c r="D114" s="249" t="s">
        <v>24</v>
      </c>
      <c r="E114" s="45">
        <v>1</v>
      </c>
      <c r="F114" s="45"/>
      <c r="G114" s="45">
        <v>620</v>
      </c>
      <c r="H114" s="319">
        <v>299</v>
      </c>
      <c r="I114" s="267">
        <v>954.5</v>
      </c>
      <c r="J114" s="319">
        <v>21022</v>
      </c>
      <c r="K114" s="45"/>
      <c r="L114" s="45">
        <v>20.7</v>
      </c>
      <c r="M114" s="45">
        <v>72.3</v>
      </c>
      <c r="N114" s="249">
        <v>47</v>
      </c>
      <c r="Q114" s="331"/>
      <c r="R114" s="343" t="s">
        <v>114</v>
      </c>
      <c r="S114" s="341">
        <v>250</v>
      </c>
      <c r="T114" s="342">
        <v>303</v>
      </c>
      <c r="U114" s="341">
        <v>19633</v>
      </c>
      <c r="V114" s="340">
        <f t="shared" si="6"/>
        <v>2.5667088766441926</v>
      </c>
      <c r="W114" s="339">
        <f t="shared" si="8"/>
        <v>1.026683550657677E-2</v>
      </c>
      <c r="X114" s="356" t="s">
        <v>115</v>
      </c>
      <c r="AI114" s="36"/>
      <c r="AJ114" s="36"/>
      <c r="AK114" s="36"/>
      <c r="AL114" s="36"/>
      <c r="AM114" s="36"/>
      <c r="AN114" s="36"/>
      <c r="AO114" s="36"/>
      <c r="AP114" s="36"/>
      <c r="AQ114" s="36"/>
      <c r="AR114" s="36"/>
      <c r="AS114" s="36"/>
      <c r="AT114" s="36"/>
      <c r="AU114" s="36"/>
    </row>
    <row r="115" spans="1:47" s="87" customFormat="1" x14ac:dyDescent="0.25">
      <c r="A115" s="36"/>
      <c r="B115" s="103" t="s">
        <v>51</v>
      </c>
      <c r="C115" s="79" t="s">
        <v>93</v>
      </c>
      <c r="D115" s="249" t="s">
        <v>25</v>
      </c>
      <c r="E115" s="45">
        <v>1</v>
      </c>
      <c r="F115" s="45"/>
      <c r="G115" s="45">
        <v>620</v>
      </c>
      <c r="H115" s="319">
        <v>295</v>
      </c>
      <c r="I115" s="267">
        <v>551.20000000000005</v>
      </c>
      <c r="J115" s="319">
        <v>15280</v>
      </c>
      <c r="K115" s="45"/>
      <c r="L115" s="45">
        <v>26</v>
      </c>
      <c r="M115" s="45">
        <v>30.4</v>
      </c>
      <c r="N115" s="249">
        <v>59.4</v>
      </c>
      <c r="Q115" s="346"/>
      <c r="R115" s="323" t="s">
        <v>113</v>
      </c>
      <c r="S115" s="233">
        <v>250</v>
      </c>
      <c r="T115" s="320">
        <v>290</v>
      </c>
      <c r="U115" s="233">
        <v>23814</v>
      </c>
      <c r="V115" s="333">
        <f t="shared" si="6"/>
        <v>3.0436816226884331</v>
      </c>
      <c r="W115" s="332">
        <f t="shared" si="8"/>
        <v>1.2174726490753733E-2</v>
      </c>
      <c r="X115" s="328" t="s">
        <v>91</v>
      </c>
      <c r="AI115" s="36"/>
      <c r="AJ115" s="36"/>
      <c r="AK115" s="36"/>
      <c r="AL115" s="36"/>
      <c r="AM115" s="36"/>
      <c r="AN115" s="36"/>
      <c r="AO115" s="36"/>
      <c r="AP115" s="36"/>
      <c r="AQ115" s="36"/>
      <c r="AR115" s="36"/>
      <c r="AS115" s="36"/>
      <c r="AT115" s="36"/>
      <c r="AU115" s="36"/>
    </row>
    <row r="116" spans="1:47" s="87" customFormat="1" x14ac:dyDescent="0.25">
      <c r="A116" s="36"/>
      <c r="B116" s="355" t="s">
        <v>52</v>
      </c>
      <c r="C116" s="354" t="s">
        <v>93</v>
      </c>
      <c r="D116" s="350" t="s">
        <v>26</v>
      </c>
      <c r="E116" s="351">
        <v>1</v>
      </c>
      <c r="F116" s="351"/>
      <c r="G116" s="351">
        <v>618</v>
      </c>
      <c r="H116" s="352">
        <v>293</v>
      </c>
      <c r="I116" s="353">
        <v>326.2</v>
      </c>
      <c r="J116" s="352">
        <v>8462</v>
      </c>
      <c r="K116" s="351"/>
      <c r="L116" s="351">
        <v>24.4</v>
      </c>
      <c r="M116" s="351">
        <v>18.600000000000001</v>
      </c>
      <c r="N116" s="350">
        <v>62.1</v>
      </c>
      <c r="O116" s="349" t="s">
        <v>91</v>
      </c>
      <c r="Q116" s="348"/>
      <c r="R116" s="323" t="s">
        <v>112</v>
      </c>
      <c r="S116" s="233">
        <v>250</v>
      </c>
      <c r="T116" s="320">
        <v>296</v>
      </c>
      <c r="U116" s="233">
        <v>24600</v>
      </c>
      <c r="V116" s="333">
        <f t="shared" si="6"/>
        <v>3.1333493046761807</v>
      </c>
      <c r="W116" s="332">
        <f t="shared" si="8"/>
        <v>1.2533397218704723E-2</v>
      </c>
      <c r="X116" s="328" t="s">
        <v>91</v>
      </c>
      <c r="AI116" s="36"/>
      <c r="AJ116" s="36"/>
      <c r="AK116" s="36"/>
      <c r="AL116" s="36"/>
      <c r="AM116" s="36"/>
      <c r="AN116" s="36"/>
      <c r="AO116" s="36"/>
      <c r="AP116" s="36"/>
      <c r="AQ116" s="36"/>
      <c r="AR116" s="36"/>
      <c r="AS116" s="36"/>
      <c r="AT116" s="36"/>
      <c r="AU116" s="36"/>
    </row>
    <row r="117" spans="1:47" s="87" customFormat="1" x14ac:dyDescent="0.25">
      <c r="A117" s="36"/>
      <c r="B117" s="323" t="s">
        <v>53</v>
      </c>
      <c r="C117" s="311" t="s">
        <v>93</v>
      </c>
      <c r="D117" s="320" t="s">
        <v>27</v>
      </c>
      <c r="E117" s="233">
        <v>1</v>
      </c>
      <c r="F117" s="233"/>
      <c r="G117" s="233">
        <v>610</v>
      </c>
      <c r="H117" s="321">
        <v>283</v>
      </c>
      <c r="I117" s="322">
        <v>194.4</v>
      </c>
      <c r="J117" s="321">
        <v>4859</v>
      </c>
      <c r="K117" s="233"/>
      <c r="L117" s="233">
        <v>23.5</v>
      </c>
      <c r="M117" s="233">
        <v>8.1999999999999993</v>
      </c>
      <c r="N117" s="320">
        <v>69</v>
      </c>
      <c r="O117" s="87" t="s">
        <v>91</v>
      </c>
      <c r="Q117" s="347"/>
      <c r="R117" s="323" t="s">
        <v>111</v>
      </c>
      <c r="S117" s="233">
        <v>250</v>
      </c>
      <c r="T117" s="320">
        <v>295</v>
      </c>
      <c r="U117" s="233">
        <v>17719</v>
      </c>
      <c r="V117" s="333">
        <f t="shared" si="6"/>
        <v>2.3483578037121964</v>
      </c>
      <c r="W117" s="332">
        <f t="shared" si="8"/>
        <v>9.3934312148487853E-3</v>
      </c>
      <c r="X117" s="328" t="s">
        <v>91</v>
      </c>
    </row>
    <row r="118" spans="1:47" s="87" customFormat="1" x14ac:dyDescent="0.25">
      <c r="A118" s="36"/>
      <c r="B118" s="167" t="s">
        <v>117</v>
      </c>
      <c r="C118" s="247" t="s">
        <v>93</v>
      </c>
      <c r="D118" s="78" t="s">
        <v>28</v>
      </c>
      <c r="E118" s="133">
        <v>1</v>
      </c>
      <c r="F118" s="133"/>
      <c r="G118" s="133">
        <v>587</v>
      </c>
      <c r="H118" s="326">
        <v>230</v>
      </c>
      <c r="I118" s="266">
        <v>1791.1</v>
      </c>
      <c r="J118" s="326">
        <v>47763</v>
      </c>
      <c r="K118" s="133"/>
      <c r="L118" s="133">
        <v>25.1</v>
      </c>
      <c r="M118" s="133">
        <v>90.5</v>
      </c>
      <c r="N118" s="78">
        <v>165.8</v>
      </c>
      <c r="Q118" s="346"/>
      <c r="R118" s="102" t="s">
        <v>110</v>
      </c>
      <c r="S118" s="315">
        <v>250</v>
      </c>
      <c r="T118" s="217">
        <v>284</v>
      </c>
      <c r="U118" s="315">
        <v>19305</v>
      </c>
      <c r="V118" s="330">
        <f t="shared" si="6"/>
        <v>2.5292903019724609</v>
      </c>
      <c r="W118" s="329">
        <f t="shared" si="8"/>
        <v>1.0117161207889844E-2</v>
      </c>
      <c r="X118" s="328" t="s">
        <v>91</v>
      </c>
    </row>
    <row r="119" spans="1:47" s="87" customFormat="1" x14ac:dyDescent="0.25">
      <c r="A119" s="36"/>
      <c r="B119" s="103" t="s">
        <v>117</v>
      </c>
      <c r="C119" s="79" t="s">
        <v>93</v>
      </c>
      <c r="D119" s="249" t="s">
        <v>28</v>
      </c>
      <c r="E119" s="45">
        <v>2</v>
      </c>
      <c r="F119" s="45"/>
      <c r="G119" s="45">
        <v>622</v>
      </c>
      <c r="H119" s="319">
        <v>301</v>
      </c>
      <c r="I119" s="267">
        <v>3483.1</v>
      </c>
      <c r="J119" s="319">
        <v>71432</v>
      </c>
      <c r="K119" s="45"/>
      <c r="L119" s="45">
        <v>19.3</v>
      </c>
      <c r="M119" s="45">
        <v>154.6</v>
      </c>
      <c r="N119" s="249">
        <v>136.19999999999999</v>
      </c>
      <c r="P119" s="335"/>
      <c r="Q119" s="331"/>
      <c r="R119" s="167" t="s">
        <v>109</v>
      </c>
      <c r="S119" s="133">
        <v>25</v>
      </c>
      <c r="T119" s="78">
        <v>299</v>
      </c>
      <c r="U119" s="133">
        <v>189626</v>
      </c>
      <c r="V119" s="136">
        <f t="shared" si="6"/>
        <v>21.959683767411615</v>
      </c>
      <c r="W119" s="345">
        <f t="shared" si="8"/>
        <v>0.87838735069646456</v>
      </c>
      <c r="X119" s="344"/>
    </row>
    <row r="120" spans="1:47" s="87" customFormat="1" x14ac:dyDescent="0.25">
      <c r="A120" s="36"/>
      <c r="B120" s="103" t="s">
        <v>116</v>
      </c>
      <c r="C120" s="79" t="s">
        <v>93</v>
      </c>
      <c r="D120" s="249" t="s">
        <v>29</v>
      </c>
      <c r="E120" s="45">
        <v>1</v>
      </c>
      <c r="F120" s="45"/>
      <c r="G120" s="45">
        <v>588</v>
      </c>
      <c r="H120" s="319">
        <v>226</v>
      </c>
      <c r="I120" s="267">
        <v>2108.5</v>
      </c>
      <c r="J120" s="319">
        <v>56696</v>
      </c>
      <c r="K120" s="45"/>
      <c r="L120" s="45">
        <v>25.3</v>
      </c>
      <c r="M120" s="45">
        <v>78.7</v>
      </c>
      <c r="N120" s="249">
        <v>164.6</v>
      </c>
      <c r="P120" s="335"/>
      <c r="Q120" s="331"/>
      <c r="R120" s="103" t="s">
        <v>108</v>
      </c>
      <c r="S120" s="45">
        <v>25</v>
      </c>
      <c r="T120" s="249">
        <v>299</v>
      </c>
      <c r="U120" s="45">
        <v>154814</v>
      </c>
      <c r="V120" s="139">
        <f t="shared" si="6"/>
        <v>17.988295287313047</v>
      </c>
      <c r="W120" s="168">
        <f t="shared" si="8"/>
        <v>0.71953181149252188</v>
      </c>
      <c r="X120" s="334"/>
    </row>
    <row r="121" spans="1:47" s="87" customFormat="1" x14ac:dyDescent="0.25">
      <c r="A121" s="36"/>
      <c r="B121" s="103" t="s">
        <v>116</v>
      </c>
      <c r="C121" s="79" t="s">
        <v>93</v>
      </c>
      <c r="D121" s="249" t="s">
        <v>29</v>
      </c>
      <c r="E121" s="45">
        <v>2</v>
      </c>
      <c r="F121" s="45"/>
      <c r="G121" s="45">
        <v>622</v>
      </c>
      <c r="H121" s="319">
        <v>298</v>
      </c>
      <c r="I121" s="267">
        <v>2345</v>
      </c>
      <c r="J121" s="319">
        <v>50761</v>
      </c>
      <c r="K121" s="45"/>
      <c r="L121" s="45">
        <v>20.3</v>
      </c>
      <c r="M121" s="45">
        <v>67.8</v>
      </c>
      <c r="N121" s="249">
        <v>147.30000000000001</v>
      </c>
      <c r="P121" s="335"/>
      <c r="Q121" s="331"/>
      <c r="R121" s="343" t="s">
        <v>106</v>
      </c>
      <c r="S121" s="341">
        <v>25</v>
      </c>
      <c r="T121" s="342">
        <v>301</v>
      </c>
      <c r="U121" s="341">
        <v>46005</v>
      </c>
      <c r="V121" s="340">
        <f t="shared" si="6"/>
        <v>5.5752535450677065</v>
      </c>
      <c r="W121" s="339">
        <f t="shared" si="8"/>
        <v>0.22301014180270826</v>
      </c>
      <c r="X121" s="338" t="s">
        <v>115</v>
      </c>
    </row>
    <row r="122" spans="1:47" s="87" customFormat="1" x14ac:dyDescent="0.25">
      <c r="A122" s="36"/>
      <c r="B122" s="103" t="s">
        <v>114</v>
      </c>
      <c r="C122" s="79" t="s">
        <v>93</v>
      </c>
      <c r="D122" s="249" t="s">
        <v>30</v>
      </c>
      <c r="E122" s="45">
        <v>1</v>
      </c>
      <c r="F122" s="45"/>
      <c r="G122" s="45">
        <v>586</v>
      </c>
      <c r="H122" s="319">
        <v>226</v>
      </c>
      <c r="I122" s="267">
        <v>1417.4</v>
      </c>
      <c r="J122" s="319">
        <v>36110</v>
      </c>
      <c r="K122" s="45"/>
      <c r="L122" s="45">
        <v>23.9</v>
      </c>
      <c r="M122" s="45">
        <v>74.8</v>
      </c>
      <c r="N122" s="249">
        <v>118</v>
      </c>
      <c r="P122" s="337"/>
      <c r="Q122" s="336"/>
      <c r="R122" s="103" t="s">
        <v>104</v>
      </c>
      <c r="S122" s="45">
        <v>25</v>
      </c>
      <c r="T122" s="249">
        <v>299</v>
      </c>
      <c r="U122" s="45">
        <v>26972</v>
      </c>
      <c r="V122" s="139">
        <f t="shared" si="6"/>
        <v>3.4039494849241927</v>
      </c>
      <c r="W122" s="168">
        <f t="shared" si="8"/>
        <v>0.13615797939696772</v>
      </c>
      <c r="X122" s="334"/>
    </row>
    <row r="123" spans="1:47" s="87" customFormat="1" x14ac:dyDescent="0.25">
      <c r="A123" s="36"/>
      <c r="B123" s="103" t="s">
        <v>114</v>
      </c>
      <c r="C123" s="79" t="s">
        <v>93</v>
      </c>
      <c r="D123" s="249" t="s">
        <v>30</v>
      </c>
      <c r="E123" s="45">
        <v>2</v>
      </c>
      <c r="F123" s="45"/>
      <c r="G123" s="45">
        <v>622</v>
      </c>
      <c r="H123" s="319">
        <v>303</v>
      </c>
      <c r="I123" s="267">
        <v>803.1</v>
      </c>
      <c r="J123" s="319">
        <v>19633</v>
      </c>
      <c r="K123" s="45"/>
      <c r="L123" s="45">
        <v>23</v>
      </c>
      <c r="M123" s="45">
        <v>33.799999999999997</v>
      </c>
      <c r="N123" s="249">
        <v>91.4</v>
      </c>
      <c r="P123" s="335"/>
      <c r="Q123" s="331"/>
      <c r="R123" s="103" t="s">
        <v>102</v>
      </c>
      <c r="S123" s="45">
        <v>25</v>
      </c>
      <c r="T123" s="249">
        <v>294</v>
      </c>
      <c r="U123" s="45">
        <v>18909</v>
      </c>
      <c r="V123" s="139">
        <f t="shared" si="6"/>
        <v>2.4841142179175648</v>
      </c>
      <c r="W123" s="168">
        <f t="shared" si="8"/>
        <v>9.9364568716702587E-2</v>
      </c>
      <c r="X123" s="334"/>
    </row>
    <row r="124" spans="1:47" s="87" customFormat="1" x14ac:dyDescent="0.25">
      <c r="A124" s="36"/>
      <c r="B124" s="103" t="s">
        <v>113</v>
      </c>
      <c r="C124" s="79" t="s">
        <v>93</v>
      </c>
      <c r="D124" s="249" t="s">
        <v>31</v>
      </c>
      <c r="E124" s="45">
        <v>1</v>
      </c>
      <c r="F124" s="45"/>
      <c r="G124" s="45">
        <v>584</v>
      </c>
      <c r="H124" s="319">
        <v>223</v>
      </c>
      <c r="I124" s="267">
        <v>1581.5</v>
      </c>
      <c r="J124" s="319">
        <v>38648</v>
      </c>
      <c r="K124" s="45"/>
      <c r="L124" s="45">
        <v>23</v>
      </c>
      <c r="M124" s="45">
        <v>58.1</v>
      </c>
      <c r="N124" s="249">
        <v>169.2</v>
      </c>
      <c r="P124" s="335"/>
      <c r="Q124" s="331"/>
      <c r="R124" s="323" t="s">
        <v>100</v>
      </c>
      <c r="S124" s="233">
        <v>25</v>
      </c>
      <c r="T124" s="320">
        <v>292</v>
      </c>
      <c r="U124" s="233">
        <v>11577</v>
      </c>
      <c r="V124" s="333">
        <f t="shared" si="6"/>
        <v>1.6476721767799489</v>
      </c>
      <c r="W124" s="332">
        <f t="shared" si="8"/>
        <v>6.5906887071197962E-2</v>
      </c>
      <c r="X124" s="334" t="s">
        <v>91</v>
      </c>
    </row>
    <row r="125" spans="1:47" s="87" customFormat="1" x14ac:dyDescent="0.25">
      <c r="A125" s="36"/>
      <c r="B125" s="323" t="s">
        <v>113</v>
      </c>
      <c r="C125" s="311" t="s">
        <v>93</v>
      </c>
      <c r="D125" s="320" t="s">
        <v>31</v>
      </c>
      <c r="E125" s="233">
        <v>2</v>
      </c>
      <c r="F125" s="233"/>
      <c r="G125" s="233">
        <v>618</v>
      </c>
      <c r="H125" s="321">
        <v>290</v>
      </c>
      <c r="I125" s="322">
        <v>793.7</v>
      </c>
      <c r="J125" s="321">
        <v>23814</v>
      </c>
      <c r="K125" s="233"/>
      <c r="L125" s="233">
        <v>28.2</v>
      </c>
      <c r="M125" s="233">
        <v>11.8</v>
      </c>
      <c r="N125" s="320">
        <v>154.9</v>
      </c>
      <c r="O125" s="87" t="s">
        <v>91</v>
      </c>
      <c r="Q125" s="331"/>
      <c r="R125" s="323" t="s">
        <v>98</v>
      </c>
      <c r="S125" s="233">
        <v>25</v>
      </c>
      <c r="T125" s="320">
        <v>289</v>
      </c>
      <c r="U125" s="233">
        <v>7694</v>
      </c>
      <c r="V125" s="333">
        <f t="shared" si="6"/>
        <v>1.2046955747972208</v>
      </c>
      <c r="W125" s="332">
        <f t="shared" si="8"/>
        <v>4.8187822991888833E-2</v>
      </c>
      <c r="X125" s="328" t="s">
        <v>91</v>
      </c>
    </row>
    <row r="126" spans="1:47" s="87" customFormat="1" x14ac:dyDescent="0.25">
      <c r="A126" s="36"/>
      <c r="B126" s="103" t="s">
        <v>112</v>
      </c>
      <c r="C126" s="79" t="s">
        <v>93</v>
      </c>
      <c r="D126" s="249" t="s">
        <v>33</v>
      </c>
      <c r="E126" s="45">
        <v>1</v>
      </c>
      <c r="F126" s="45"/>
      <c r="G126" s="45">
        <v>585</v>
      </c>
      <c r="H126" s="319">
        <v>224</v>
      </c>
      <c r="I126" s="267">
        <v>1598.5</v>
      </c>
      <c r="J126" s="319">
        <v>41210</v>
      </c>
      <c r="K126" s="45"/>
      <c r="L126" s="45">
        <v>24.2</v>
      </c>
      <c r="M126" s="45">
        <v>54</v>
      </c>
      <c r="N126" s="249">
        <v>101.9</v>
      </c>
      <c r="Q126" s="331"/>
      <c r="R126" s="323" t="s">
        <v>96</v>
      </c>
      <c r="S126" s="233">
        <v>25</v>
      </c>
      <c r="T126" s="320">
        <v>278</v>
      </c>
      <c r="U126" s="233">
        <v>11233</v>
      </c>
      <c r="V126" s="333">
        <f t="shared" si="6"/>
        <v>1.6084283057827669</v>
      </c>
      <c r="W126" s="332">
        <f t="shared" si="8"/>
        <v>6.433713223131067E-2</v>
      </c>
      <c r="X126" s="328" t="s">
        <v>91</v>
      </c>
    </row>
    <row r="127" spans="1:47" s="87" customFormat="1" x14ac:dyDescent="0.25">
      <c r="A127" s="36"/>
      <c r="B127" s="323" t="s">
        <v>112</v>
      </c>
      <c r="C127" s="311" t="s">
        <v>93</v>
      </c>
      <c r="D127" s="320" t="s">
        <v>33</v>
      </c>
      <c r="E127" s="233">
        <v>2</v>
      </c>
      <c r="F127" s="233"/>
      <c r="G127" s="233">
        <v>621</v>
      </c>
      <c r="H127" s="321">
        <v>296</v>
      </c>
      <c r="I127" s="322">
        <v>681.2</v>
      </c>
      <c r="J127" s="321">
        <v>24600</v>
      </c>
      <c r="K127" s="233"/>
      <c r="L127" s="233">
        <v>33.9</v>
      </c>
      <c r="M127" s="233">
        <v>8.4</v>
      </c>
      <c r="N127" s="320">
        <v>88.3</v>
      </c>
      <c r="O127" s="87" t="s">
        <v>91</v>
      </c>
      <c r="Q127" s="331"/>
      <c r="R127" s="102" t="s">
        <v>94</v>
      </c>
      <c r="S127" s="315">
        <v>25</v>
      </c>
      <c r="T127" s="217">
        <v>277</v>
      </c>
      <c r="U127" s="315">
        <v>6357</v>
      </c>
      <c r="V127" s="330">
        <f t="shared" si="6"/>
        <v>1.0521692506017772</v>
      </c>
      <c r="W127" s="329">
        <f t="shared" si="8"/>
        <v>4.2086770024071088E-2</v>
      </c>
      <c r="X127" s="328" t="s">
        <v>91</v>
      </c>
    </row>
    <row r="128" spans="1:47" s="87" customFormat="1" x14ac:dyDescent="0.25">
      <c r="A128" s="36"/>
      <c r="B128" s="103" t="s">
        <v>111</v>
      </c>
      <c r="C128" s="79" t="s">
        <v>93</v>
      </c>
      <c r="D128" s="249" t="s">
        <v>61</v>
      </c>
      <c r="E128" s="45">
        <v>1</v>
      </c>
      <c r="F128" s="45"/>
      <c r="G128" s="45">
        <v>587</v>
      </c>
      <c r="H128" s="319">
        <v>227</v>
      </c>
      <c r="I128" s="267">
        <v>1657</v>
      </c>
      <c r="J128" s="319">
        <v>43155</v>
      </c>
      <c r="K128" s="45"/>
      <c r="L128" s="45">
        <v>24.5</v>
      </c>
      <c r="M128" s="45">
        <v>75.099999999999994</v>
      </c>
      <c r="N128" s="249">
        <v>231.5</v>
      </c>
      <c r="R128" s="274"/>
      <c r="S128" s="274"/>
      <c r="T128" s="274"/>
    </row>
    <row r="129" spans="1:45" s="87" customFormat="1" ht="17.25" x14ac:dyDescent="0.3">
      <c r="A129" s="36"/>
      <c r="B129" s="323" t="s">
        <v>111</v>
      </c>
      <c r="C129" s="311" t="s">
        <v>93</v>
      </c>
      <c r="D129" s="320" t="s">
        <v>61</v>
      </c>
      <c r="E129" s="233">
        <v>2</v>
      </c>
      <c r="F129" s="233"/>
      <c r="G129" s="233">
        <v>617</v>
      </c>
      <c r="H129" s="321">
        <v>295</v>
      </c>
      <c r="I129" s="322">
        <v>631.1</v>
      </c>
      <c r="J129" s="321">
        <v>17719</v>
      </c>
      <c r="K129" s="233"/>
      <c r="L129" s="233">
        <v>26.4</v>
      </c>
      <c r="M129" s="233">
        <v>11.4</v>
      </c>
      <c r="N129" s="320">
        <v>208.2</v>
      </c>
      <c r="O129" s="87" t="s">
        <v>91</v>
      </c>
      <c r="R129" s="274"/>
      <c r="S129" s="327"/>
      <c r="T129" s="246" t="s">
        <v>36</v>
      </c>
      <c r="U129" s="246" t="s">
        <v>37</v>
      </c>
      <c r="V129" s="36"/>
      <c r="W129" s="36"/>
      <c r="X129" s="312"/>
    </row>
    <row r="130" spans="1:45" s="87" customFormat="1" x14ac:dyDescent="0.25">
      <c r="A130" s="36"/>
      <c r="B130" s="103" t="s">
        <v>110</v>
      </c>
      <c r="C130" s="79" t="s">
        <v>93</v>
      </c>
      <c r="D130" s="249" t="s">
        <v>63</v>
      </c>
      <c r="E130" s="45">
        <v>1</v>
      </c>
      <c r="F130" s="45"/>
      <c r="G130" s="45">
        <v>584</v>
      </c>
      <c r="H130" s="319">
        <v>223</v>
      </c>
      <c r="I130" s="267">
        <v>1472.4</v>
      </c>
      <c r="J130" s="319">
        <v>33009</v>
      </c>
      <c r="K130" s="45"/>
      <c r="L130" s="45">
        <v>21.1</v>
      </c>
      <c r="M130" s="45">
        <v>65.8</v>
      </c>
      <c r="N130" s="249">
        <v>228</v>
      </c>
      <c r="R130" s="274"/>
      <c r="S130" s="274"/>
      <c r="T130" s="314">
        <v>8765.7000000000007</v>
      </c>
      <c r="U130" s="313">
        <v>-2866</v>
      </c>
      <c r="V130" s="233"/>
      <c r="W130" s="233"/>
      <c r="X130" s="312"/>
    </row>
    <row r="131" spans="1:45" s="87" customFormat="1" x14ac:dyDescent="0.25">
      <c r="A131" s="36"/>
      <c r="B131" s="102" t="s">
        <v>110</v>
      </c>
      <c r="C131" s="318" t="s">
        <v>93</v>
      </c>
      <c r="D131" s="217" t="s">
        <v>63</v>
      </c>
      <c r="E131" s="315">
        <v>2</v>
      </c>
      <c r="F131" s="315"/>
      <c r="G131" s="315">
        <v>614</v>
      </c>
      <c r="H131" s="316">
        <v>284</v>
      </c>
      <c r="I131" s="317">
        <v>519.5</v>
      </c>
      <c r="J131" s="316">
        <v>19305</v>
      </c>
      <c r="K131" s="315"/>
      <c r="L131" s="315">
        <v>34.9</v>
      </c>
      <c r="M131" s="315">
        <v>10.8</v>
      </c>
      <c r="N131" s="217">
        <v>207</v>
      </c>
      <c r="O131" s="87" t="s">
        <v>91</v>
      </c>
      <c r="R131" s="274"/>
      <c r="S131" s="36"/>
      <c r="T131" s="325"/>
      <c r="U131" s="311"/>
      <c r="V131" s="233"/>
      <c r="W131" s="36"/>
      <c r="X131" s="312"/>
    </row>
    <row r="132" spans="1:45" s="87" customFormat="1" x14ac:dyDescent="0.25">
      <c r="A132" s="36"/>
      <c r="B132" s="167" t="s">
        <v>109</v>
      </c>
      <c r="C132" s="247" t="s">
        <v>93</v>
      </c>
      <c r="D132" s="78" t="s">
        <v>64</v>
      </c>
      <c r="E132" s="133">
        <v>1</v>
      </c>
      <c r="F132" s="133"/>
      <c r="G132" s="133">
        <v>621</v>
      </c>
      <c r="H132" s="326">
        <v>299</v>
      </c>
      <c r="I132" s="266">
        <v>9300.4</v>
      </c>
      <c r="J132" s="326">
        <v>189626</v>
      </c>
      <c r="K132" s="133"/>
      <c r="L132" s="133">
        <v>19.2</v>
      </c>
      <c r="M132" s="133">
        <v>439.1</v>
      </c>
      <c r="N132" s="78">
        <v>111</v>
      </c>
      <c r="R132" s="36"/>
      <c r="S132" s="325"/>
      <c r="T132" s="311"/>
      <c r="U132" s="233"/>
      <c r="V132" s="233"/>
      <c r="W132" s="36"/>
      <c r="X132" s="312"/>
    </row>
    <row r="133" spans="1:45" s="87" customFormat="1" x14ac:dyDescent="0.25">
      <c r="A133" s="36"/>
      <c r="B133" s="103" t="s">
        <v>108</v>
      </c>
      <c r="C133" s="79" t="s">
        <v>93</v>
      </c>
      <c r="D133" s="249" t="s">
        <v>107</v>
      </c>
      <c r="E133" s="45">
        <v>1</v>
      </c>
      <c r="F133" s="45"/>
      <c r="G133" s="45">
        <v>621</v>
      </c>
      <c r="H133" s="319">
        <v>299</v>
      </c>
      <c r="I133" s="267">
        <v>7989</v>
      </c>
      <c r="J133" s="319">
        <v>154814</v>
      </c>
      <c r="K133" s="45"/>
      <c r="L133" s="45">
        <v>18.2</v>
      </c>
      <c r="M133" s="45">
        <v>403.9</v>
      </c>
      <c r="N133" s="249">
        <v>83.4</v>
      </c>
      <c r="R133" s="36"/>
      <c r="S133" s="325"/>
      <c r="T133" s="311"/>
      <c r="U133" s="233"/>
      <c r="V133" s="233"/>
      <c r="W133" s="36"/>
      <c r="X133" s="312"/>
    </row>
    <row r="134" spans="1:45" x14ac:dyDescent="0.25">
      <c r="B134" s="103" t="s">
        <v>106</v>
      </c>
      <c r="C134" s="79" t="s">
        <v>93</v>
      </c>
      <c r="D134" s="249" t="s">
        <v>105</v>
      </c>
      <c r="E134" s="45">
        <v>1</v>
      </c>
      <c r="F134" s="45"/>
      <c r="G134" s="45">
        <v>585</v>
      </c>
      <c r="H134" s="319">
        <v>233</v>
      </c>
      <c r="I134" s="267">
        <v>332.3</v>
      </c>
      <c r="J134" s="319">
        <v>9350</v>
      </c>
      <c r="K134" s="45"/>
      <c r="L134" s="45">
        <v>26.4</v>
      </c>
      <c r="M134" s="45">
        <v>9.1999999999999993</v>
      </c>
      <c r="N134" s="249">
        <v>83.7</v>
      </c>
      <c r="O134" s="87"/>
      <c r="P134" s="87"/>
      <c r="R134" s="36"/>
      <c r="S134" s="325"/>
      <c r="T134" s="311"/>
      <c r="U134" s="233"/>
      <c r="V134" s="233"/>
      <c r="X134" s="312"/>
    </row>
    <row r="135" spans="1:45" x14ac:dyDescent="0.25">
      <c r="B135" s="103" t="s">
        <v>106</v>
      </c>
      <c r="C135" s="79" t="s">
        <v>93</v>
      </c>
      <c r="D135" s="249" t="s">
        <v>105</v>
      </c>
      <c r="E135" s="45">
        <v>2</v>
      </c>
      <c r="F135" s="45"/>
      <c r="G135" s="45">
        <v>623</v>
      </c>
      <c r="H135" s="319">
        <v>301</v>
      </c>
      <c r="I135" s="267">
        <v>2663.3</v>
      </c>
      <c r="J135" s="319">
        <v>46005</v>
      </c>
      <c r="K135" s="45"/>
      <c r="L135" s="45">
        <v>16.2</v>
      </c>
      <c r="M135" s="45">
        <v>148.4</v>
      </c>
      <c r="N135" s="249">
        <v>72</v>
      </c>
      <c r="O135" s="87"/>
      <c r="P135" s="87"/>
      <c r="R135" s="36"/>
      <c r="S135" s="325"/>
      <c r="T135" s="311"/>
      <c r="U135" s="233"/>
      <c r="V135" s="233"/>
      <c r="X135" s="312"/>
      <c r="AS135"/>
    </row>
    <row r="136" spans="1:45" x14ac:dyDescent="0.25">
      <c r="B136" s="103" t="s">
        <v>104</v>
      </c>
      <c r="C136" s="79" t="s">
        <v>93</v>
      </c>
      <c r="D136" s="249" t="s">
        <v>103</v>
      </c>
      <c r="E136" s="45">
        <v>1</v>
      </c>
      <c r="F136" s="45"/>
      <c r="G136" s="45">
        <v>582</v>
      </c>
      <c r="H136" s="319">
        <v>227</v>
      </c>
      <c r="I136" s="267">
        <v>359.2</v>
      </c>
      <c r="J136" s="319">
        <v>8906</v>
      </c>
      <c r="K136" s="45"/>
      <c r="L136" s="45">
        <v>23.3</v>
      </c>
      <c r="M136" s="45">
        <v>19.899999999999999</v>
      </c>
      <c r="N136" s="249">
        <v>97.4</v>
      </c>
      <c r="O136" s="87"/>
      <c r="P136" s="87"/>
      <c r="R136" s="312"/>
      <c r="S136" s="325"/>
      <c r="T136" s="311"/>
      <c r="U136" s="233"/>
      <c r="V136" s="233"/>
      <c r="X136" s="312"/>
      <c r="AS136"/>
    </row>
    <row r="137" spans="1:45" x14ac:dyDescent="0.25">
      <c r="B137" s="103" t="s">
        <v>104</v>
      </c>
      <c r="C137" s="79" t="s">
        <v>93</v>
      </c>
      <c r="D137" s="249" t="s">
        <v>103</v>
      </c>
      <c r="E137" s="45">
        <v>2</v>
      </c>
      <c r="F137" s="45"/>
      <c r="G137" s="45">
        <v>619</v>
      </c>
      <c r="H137" s="319">
        <v>299</v>
      </c>
      <c r="I137" s="267">
        <v>1051.3</v>
      </c>
      <c r="J137" s="319">
        <v>26972</v>
      </c>
      <c r="K137" s="45"/>
      <c r="L137" s="45">
        <v>24.1</v>
      </c>
      <c r="M137" s="45">
        <v>41</v>
      </c>
      <c r="N137" s="249">
        <v>84.8</v>
      </c>
      <c r="O137" s="87"/>
      <c r="P137" s="87"/>
      <c r="R137" s="312"/>
      <c r="S137" s="325"/>
      <c r="T137" s="311"/>
      <c r="U137" s="233"/>
      <c r="V137" s="233"/>
      <c r="X137" s="312"/>
      <c r="AS137"/>
    </row>
    <row r="138" spans="1:45" x14ac:dyDescent="0.25">
      <c r="B138" s="103" t="s">
        <v>102</v>
      </c>
      <c r="C138" s="79" t="s">
        <v>93</v>
      </c>
      <c r="D138" s="249" t="s">
        <v>101</v>
      </c>
      <c r="E138" s="45">
        <v>1</v>
      </c>
      <c r="F138" s="45"/>
      <c r="G138" s="45">
        <v>581</v>
      </c>
      <c r="H138" s="319">
        <v>224</v>
      </c>
      <c r="I138" s="267">
        <v>381.5</v>
      </c>
      <c r="J138" s="319">
        <v>7733</v>
      </c>
      <c r="K138" s="45"/>
      <c r="L138" s="45">
        <v>19</v>
      </c>
      <c r="M138" s="45">
        <v>17.3</v>
      </c>
      <c r="N138" s="249">
        <v>94.9</v>
      </c>
      <c r="O138" s="87"/>
      <c r="P138" s="87"/>
      <c r="R138" s="312"/>
      <c r="S138" s="325"/>
      <c r="T138" s="311"/>
      <c r="U138" s="233"/>
      <c r="V138" s="233"/>
      <c r="X138" s="312"/>
      <c r="AS138"/>
    </row>
    <row r="139" spans="1:45" x14ac:dyDescent="0.25">
      <c r="B139" s="103" t="s">
        <v>102</v>
      </c>
      <c r="C139" s="79" t="s">
        <v>93</v>
      </c>
      <c r="D139" s="249" t="s">
        <v>101</v>
      </c>
      <c r="E139" s="45">
        <v>2</v>
      </c>
      <c r="F139" s="45"/>
      <c r="G139" s="45">
        <v>616</v>
      </c>
      <c r="H139" s="319">
        <v>294</v>
      </c>
      <c r="I139" s="267">
        <v>749.8</v>
      </c>
      <c r="J139" s="319">
        <v>18909</v>
      </c>
      <c r="K139" s="45"/>
      <c r="L139" s="45">
        <v>23.7</v>
      </c>
      <c r="M139" s="45">
        <v>33</v>
      </c>
      <c r="N139" s="249">
        <v>82.9</v>
      </c>
      <c r="O139" s="87"/>
      <c r="P139" s="87"/>
      <c r="R139" s="312"/>
      <c r="S139" s="325"/>
      <c r="T139" s="311"/>
      <c r="U139" s="233"/>
      <c r="V139" s="233"/>
      <c r="X139" s="312"/>
      <c r="AS139"/>
    </row>
    <row r="140" spans="1:45" x14ac:dyDescent="0.25">
      <c r="B140" s="103" t="s">
        <v>100</v>
      </c>
      <c r="C140" s="79" t="s">
        <v>93</v>
      </c>
      <c r="D140" s="249" t="s">
        <v>99</v>
      </c>
      <c r="E140" s="45">
        <v>1</v>
      </c>
      <c r="F140" s="45"/>
      <c r="G140" s="45">
        <v>581</v>
      </c>
      <c r="H140" s="319">
        <v>223</v>
      </c>
      <c r="I140" s="267">
        <v>310.8</v>
      </c>
      <c r="J140" s="319">
        <v>5027</v>
      </c>
      <c r="K140" s="45"/>
      <c r="L140" s="45">
        <v>15.2</v>
      </c>
      <c r="M140" s="45">
        <v>18.600000000000001</v>
      </c>
      <c r="N140" s="249">
        <v>106.5</v>
      </c>
      <c r="O140" s="87"/>
      <c r="P140" s="87"/>
      <c r="R140" s="312"/>
      <c r="S140" s="325"/>
      <c r="T140" s="311"/>
      <c r="U140" s="233"/>
      <c r="V140" s="233"/>
      <c r="X140" s="312"/>
      <c r="AS140"/>
    </row>
    <row r="141" spans="1:45" x14ac:dyDescent="0.25">
      <c r="B141" s="323" t="s">
        <v>100</v>
      </c>
      <c r="C141" s="311" t="s">
        <v>93</v>
      </c>
      <c r="D141" s="320" t="s">
        <v>99</v>
      </c>
      <c r="E141" s="233">
        <v>2</v>
      </c>
      <c r="F141" s="233"/>
      <c r="G141" s="233">
        <v>616</v>
      </c>
      <c r="H141" s="321">
        <v>292</v>
      </c>
      <c r="I141" s="322">
        <v>425.1</v>
      </c>
      <c r="J141" s="321">
        <v>11577</v>
      </c>
      <c r="K141" s="233"/>
      <c r="L141" s="233">
        <v>25.6</v>
      </c>
      <c r="M141" s="233">
        <v>11.6</v>
      </c>
      <c r="N141" s="320">
        <v>108.5</v>
      </c>
      <c r="O141" s="87" t="s">
        <v>91</v>
      </c>
      <c r="P141" s="87"/>
      <c r="R141" s="312"/>
      <c r="S141" s="324"/>
      <c r="T141" s="311"/>
      <c r="U141" s="233"/>
      <c r="V141" s="233"/>
      <c r="X141" s="312"/>
      <c r="AS141"/>
    </row>
    <row r="142" spans="1:45" x14ac:dyDescent="0.25">
      <c r="B142" s="103" t="s">
        <v>98</v>
      </c>
      <c r="C142" s="79" t="s">
        <v>93</v>
      </c>
      <c r="D142" s="249" t="s">
        <v>97</v>
      </c>
      <c r="E142" s="45">
        <v>1</v>
      </c>
      <c r="F142" s="45"/>
      <c r="G142" s="45">
        <v>581</v>
      </c>
      <c r="H142" s="319">
        <v>224</v>
      </c>
      <c r="I142" s="267">
        <v>363.4</v>
      </c>
      <c r="J142" s="319">
        <v>6818</v>
      </c>
      <c r="K142" s="45"/>
      <c r="L142" s="45">
        <v>17.600000000000001</v>
      </c>
      <c r="M142" s="45">
        <v>17.8</v>
      </c>
      <c r="N142" s="249">
        <v>83.1</v>
      </c>
      <c r="O142" s="87"/>
      <c r="P142" s="87"/>
      <c r="R142" s="312"/>
      <c r="S142" s="311"/>
      <c r="T142" s="233"/>
      <c r="U142" s="233"/>
      <c r="V142" s="233"/>
      <c r="X142" s="312"/>
      <c r="AS142"/>
    </row>
    <row r="143" spans="1:45" x14ac:dyDescent="0.25">
      <c r="B143" s="323" t="s">
        <v>98</v>
      </c>
      <c r="C143" s="311" t="s">
        <v>93</v>
      </c>
      <c r="D143" s="320" t="s">
        <v>97</v>
      </c>
      <c r="E143" s="233">
        <v>2</v>
      </c>
      <c r="F143" s="233"/>
      <c r="G143" s="233">
        <v>617</v>
      </c>
      <c r="H143" s="321">
        <v>289</v>
      </c>
      <c r="I143" s="322">
        <v>281.10000000000002</v>
      </c>
      <c r="J143" s="321">
        <v>7694</v>
      </c>
      <c r="K143" s="233"/>
      <c r="L143" s="233">
        <v>25.7</v>
      </c>
      <c r="M143" s="233">
        <v>10.5</v>
      </c>
      <c r="N143" s="320">
        <v>66.3</v>
      </c>
      <c r="O143" s="87" t="s">
        <v>91</v>
      </c>
      <c r="P143" s="87"/>
      <c r="R143" s="312"/>
      <c r="S143" s="87"/>
      <c r="U143" s="274"/>
      <c r="V143" s="274"/>
      <c r="X143" s="312"/>
      <c r="AS143"/>
    </row>
    <row r="144" spans="1:45" x14ac:dyDescent="0.25">
      <c r="B144" s="103" t="s">
        <v>96</v>
      </c>
      <c r="C144" s="79" t="s">
        <v>93</v>
      </c>
      <c r="D144" s="249" t="s">
        <v>95</v>
      </c>
      <c r="E144" s="45">
        <v>1</v>
      </c>
      <c r="F144" s="45"/>
      <c r="G144" s="45">
        <v>403</v>
      </c>
      <c r="H144" s="319">
        <v>48</v>
      </c>
      <c r="I144" s="267">
        <v>305.39999999999998</v>
      </c>
      <c r="J144" s="319">
        <v>3740</v>
      </c>
      <c r="K144" s="45"/>
      <c r="L144" s="45">
        <v>11.5</v>
      </c>
      <c r="M144" s="45">
        <v>31.7</v>
      </c>
      <c r="N144" s="249">
        <v>80.900000000000006</v>
      </c>
      <c r="O144" s="87"/>
      <c r="P144" s="87"/>
      <c r="R144" s="312"/>
      <c r="S144" s="87"/>
      <c r="U144" s="274"/>
      <c r="V144" s="274"/>
      <c r="AS144"/>
    </row>
    <row r="145" spans="2:45" x14ac:dyDescent="0.25">
      <c r="B145" s="103" t="s">
        <v>96</v>
      </c>
      <c r="C145" s="79" t="s">
        <v>93</v>
      </c>
      <c r="D145" s="249" t="s">
        <v>95</v>
      </c>
      <c r="E145" s="45">
        <v>2</v>
      </c>
      <c r="F145" s="45"/>
      <c r="G145" s="45">
        <v>576</v>
      </c>
      <c r="H145" s="319">
        <v>217</v>
      </c>
      <c r="I145" s="267">
        <v>420.6</v>
      </c>
      <c r="J145" s="319">
        <v>7540</v>
      </c>
      <c r="K145" s="45"/>
      <c r="L145" s="45">
        <v>16.8</v>
      </c>
      <c r="M145" s="45">
        <v>27.4</v>
      </c>
      <c r="N145" s="249">
        <v>68.599999999999994</v>
      </c>
      <c r="O145" s="87"/>
      <c r="P145" s="87"/>
      <c r="R145" s="312"/>
      <c r="S145" s="87"/>
      <c r="U145" s="274"/>
      <c r="V145" s="274"/>
      <c r="AS145"/>
    </row>
    <row r="146" spans="2:45" x14ac:dyDescent="0.25">
      <c r="B146" s="323" t="s">
        <v>96</v>
      </c>
      <c r="C146" s="311" t="s">
        <v>93</v>
      </c>
      <c r="D146" s="320" t="s">
        <v>95</v>
      </c>
      <c r="E146" s="233">
        <v>3</v>
      </c>
      <c r="F146" s="233"/>
      <c r="G146" s="233">
        <v>606</v>
      </c>
      <c r="H146" s="321">
        <v>278</v>
      </c>
      <c r="I146" s="322">
        <v>378.2</v>
      </c>
      <c r="J146" s="321">
        <v>11233</v>
      </c>
      <c r="K146" s="233"/>
      <c r="L146" s="233">
        <v>27.9</v>
      </c>
      <c r="M146" s="233">
        <v>15.9</v>
      </c>
      <c r="N146" s="320">
        <v>56.9</v>
      </c>
      <c r="O146" s="87" t="s">
        <v>91</v>
      </c>
      <c r="P146" s="87"/>
      <c r="R146" s="312"/>
      <c r="S146" s="87"/>
      <c r="U146" s="274"/>
      <c r="V146" s="274"/>
      <c r="AS146"/>
    </row>
    <row r="147" spans="2:45" x14ac:dyDescent="0.25">
      <c r="B147" s="103" t="s">
        <v>94</v>
      </c>
      <c r="C147" s="79" t="s">
        <v>93</v>
      </c>
      <c r="D147" s="249" t="s">
        <v>92</v>
      </c>
      <c r="E147" s="45">
        <v>1</v>
      </c>
      <c r="F147" s="45"/>
      <c r="G147" s="45">
        <v>582</v>
      </c>
      <c r="H147" s="319">
        <v>223</v>
      </c>
      <c r="I147" s="267">
        <v>299.5</v>
      </c>
      <c r="J147" s="319">
        <v>4936</v>
      </c>
      <c r="K147" s="45"/>
      <c r="L147" s="45">
        <v>15.5</v>
      </c>
      <c r="M147" s="45">
        <v>14.8</v>
      </c>
      <c r="N147" s="249">
        <v>90.3</v>
      </c>
      <c r="Q147" s="311"/>
      <c r="R147" s="312"/>
      <c r="S147" s="36"/>
      <c r="T147" s="36"/>
      <c r="U147" s="246"/>
      <c r="V147" s="274"/>
      <c r="AS147"/>
    </row>
    <row r="148" spans="2:45" x14ac:dyDescent="0.25">
      <c r="B148" s="102" t="s">
        <v>94</v>
      </c>
      <c r="C148" s="318" t="s">
        <v>93</v>
      </c>
      <c r="D148" s="217" t="s">
        <v>92</v>
      </c>
      <c r="E148" s="315">
        <v>2</v>
      </c>
      <c r="F148" s="315"/>
      <c r="G148" s="315">
        <v>609</v>
      </c>
      <c r="H148" s="316">
        <v>277</v>
      </c>
      <c r="I148" s="317">
        <v>257.39999999999998</v>
      </c>
      <c r="J148" s="316">
        <v>6357</v>
      </c>
      <c r="K148" s="315"/>
      <c r="L148" s="315">
        <v>23.2</v>
      </c>
      <c r="M148" s="315">
        <v>17.3</v>
      </c>
      <c r="N148" s="217">
        <v>83.3</v>
      </c>
      <c r="O148" s="87" t="s">
        <v>91</v>
      </c>
      <c r="Q148" s="311"/>
      <c r="R148" s="312"/>
      <c r="S148" s="36"/>
      <c r="T148" s="36"/>
      <c r="U148" s="313"/>
      <c r="V148" s="274"/>
      <c r="AS148"/>
    </row>
    <row r="149" spans="2:45" x14ac:dyDescent="0.25">
      <c r="B149" s="87"/>
      <c r="C149" s="87"/>
      <c r="D149" s="274"/>
      <c r="E149" s="274"/>
      <c r="F149" s="274"/>
      <c r="G149" s="274"/>
      <c r="H149" s="274"/>
      <c r="I149" s="274"/>
      <c r="J149" s="274"/>
      <c r="K149" s="274"/>
      <c r="L149" s="274"/>
      <c r="M149" s="274"/>
      <c r="N149" s="274"/>
      <c r="O149" s="87"/>
      <c r="Q149" s="311"/>
      <c r="S149" s="36"/>
      <c r="T149" s="87"/>
      <c r="U149" s="274"/>
      <c r="V149" s="274"/>
      <c r="W149" s="274"/>
      <c r="AS149"/>
    </row>
    <row r="150" spans="2:45" x14ac:dyDescent="0.25">
      <c r="AS150"/>
    </row>
    <row r="152" spans="2:45" x14ac:dyDescent="0.25">
      <c r="R152" s="48" t="s">
        <v>126</v>
      </c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</row>
    <row r="153" spans="2:45" x14ac:dyDescent="0.25">
      <c r="R153" s="209" t="s">
        <v>127</v>
      </c>
      <c r="S153" s="47" t="s">
        <v>67</v>
      </c>
      <c r="T153" s="46" t="s">
        <v>68</v>
      </c>
      <c r="U153" s="210" t="s">
        <v>69</v>
      </c>
      <c r="V153" s="210" t="s">
        <v>44</v>
      </c>
      <c r="W153" s="423" t="s">
        <v>46</v>
      </c>
      <c r="X153" s="25" t="s">
        <v>45</v>
      </c>
      <c r="Y153" s="24"/>
      <c r="Z153"/>
      <c r="AA153"/>
      <c r="AB153"/>
      <c r="AC153"/>
      <c r="AD153"/>
      <c r="AE153"/>
      <c r="AF153"/>
      <c r="AG153"/>
      <c r="AH153"/>
      <c r="AI153"/>
      <c r="AJ153"/>
      <c r="AK153"/>
    </row>
    <row r="154" spans="2:45" x14ac:dyDescent="0.25">
      <c r="R154" s="248">
        <v>25</v>
      </c>
      <c r="S154" s="248">
        <v>190046</v>
      </c>
      <c r="T154" s="45">
        <v>233167</v>
      </c>
      <c r="U154" s="249">
        <v>224804</v>
      </c>
      <c r="V154" s="26">
        <f>AVERAGE(S154:U154)</f>
        <v>216005.66666666666</v>
      </c>
      <c r="W154" s="26">
        <f>STDEV(S154:U154)</f>
        <v>22867.294600221805</v>
      </c>
      <c r="X154" s="424">
        <f>W154/V154</f>
        <v>0.10586432732577296</v>
      </c>
      <c r="Y154"/>
      <c r="Z154"/>
      <c r="AA154"/>
      <c r="AB154"/>
      <c r="AC154"/>
      <c r="AD154"/>
      <c r="AE154"/>
      <c r="AF154"/>
      <c r="AG154"/>
      <c r="AH154"/>
      <c r="AI154"/>
      <c r="AJ154"/>
      <c r="AK154"/>
    </row>
    <row r="155" spans="2:45" x14ac:dyDescent="0.25">
      <c r="R155" s="248">
        <v>12.5</v>
      </c>
      <c r="S155" s="248">
        <v>85979</v>
      </c>
      <c r="T155" s="45">
        <v>101510</v>
      </c>
      <c r="U155" s="249">
        <v>94345</v>
      </c>
      <c r="V155" s="26">
        <f t="shared" ref="V155:V160" si="9">AVERAGE(S155:U155)</f>
        <v>93944.666666666672</v>
      </c>
      <c r="W155" s="26">
        <f t="shared" ref="W155:W160" si="10">STDEV(S155:U155)</f>
        <v>7773.2355125348759</v>
      </c>
      <c r="X155" s="424">
        <f t="shared" ref="X155:X160" si="11">W155/V155</f>
        <v>8.2742701510834835E-2</v>
      </c>
      <c r="Y155"/>
      <c r="Z155"/>
      <c r="AA155"/>
      <c r="AB155"/>
      <c r="AC155"/>
      <c r="AD155"/>
      <c r="AE155"/>
      <c r="AF155"/>
      <c r="AG155"/>
      <c r="AH155"/>
      <c r="AI155"/>
      <c r="AJ155"/>
      <c r="AK155"/>
    </row>
    <row r="156" spans="2:45" x14ac:dyDescent="0.25">
      <c r="R156" s="248">
        <v>6.25</v>
      </c>
      <c r="S156" s="248">
        <v>38601</v>
      </c>
      <c r="T156" s="45">
        <v>46649</v>
      </c>
      <c r="U156" s="249">
        <v>42344</v>
      </c>
      <c r="V156" s="26">
        <f t="shared" si="9"/>
        <v>42531.333333333336</v>
      </c>
      <c r="W156" s="26">
        <f t="shared" si="10"/>
        <v>4027.2690912494704</v>
      </c>
      <c r="X156" s="424">
        <f t="shared" si="11"/>
        <v>9.4689462464915358E-2</v>
      </c>
      <c r="Y156"/>
      <c r="Z156"/>
      <c r="AA156"/>
      <c r="AB156"/>
      <c r="AC156"/>
      <c r="AD156"/>
      <c r="AE156"/>
      <c r="AF156"/>
      <c r="AG156"/>
      <c r="AH156"/>
      <c r="AI156"/>
      <c r="AJ156"/>
      <c r="AK156"/>
    </row>
    <row r="157" spans="2:45" x14ac:dyDescent="0.25">
      <c r="R157" s="248">
        <v>3.125</v>
      </c>
      <c r="S157" s="425"/>
      <c r="T157" s="45">
        <v>21894</v>
      </c>
      <c r="U157" s="249">
        <v>21022</v>
      </c>
      <c r="V157" s="426">
        <f>AVERAGE(T157:U157)</f>
        <v>21458</v>
      </c>
      <c r="W157" s="426">
        <f>STDEV(T157:U157)</f>
        <v>616.59711319466942</v>
      </c>
      <c r="X157" s="427">
        <f t="shared" si="11"/>
        <v>2.8735069120825307E-2</v>
      </c>
      <c r="Y157"/>
      <c r="Z157"/>
      <c r="AA157"/>
      <c r="AB157"/>
      <c r="AC157"/>
      <c r="AD157"/>
      <c r="AE157"/>
      <c r="AF157"/>
      <c r="AG157"/>
      <c r="AH157"/>
      <c r="AI157"/>
      <c r="AJ157"/>
      <c r="AK157"/>
    </row>
    <row r="158" spans="2:45" x14ac:dyDescent="0.25">
      <c r="R158" s="248">
        <v>1.5625</v>
      </c>
      <c r="S158" s="248">
        <v>12027</v>
      </c>
      <c r="T158" s="45">
        <v>13724</v>
      </c>
      <c r="U158" s="249">
        <v>15280</v>
      </c>
      <c r="V158" s="84">
        <f t="shared" si="9"/>
        <v>13677</v>
      </c>
      <c r="W158" s="84">
        <f t="shared" si="10"/>
        <v>1627.0092193961286</v>
      </c>
      <c r="X158" s="295">
        <f t="shared" si="11"/>
        <v>0.11895951008233741</v>
      </c>
      <c r="Y158"/>
      <c r="Z158"/>
      <c r="AA158"/>
      <c r="AB158"/>
      <c r="AC158"/>
      <c r="AD158"/>
      <c r="AE158"/>
      <c r="AF158"/>
      <c r="AG158"/>
      <c r="AH158"/>
      <c r="AI158"/>
      <c r="AJ158"/>
      <c r="AK158"/>
    </row>
    <row r="159" spans="2:45" x14ac:dyDescent="0.25">
      <c r="R159" s="248">
        <v>0.78125</v>
      </c>
      <c r="S159" s="248">
        <v>8035</v>
      </c>
      <c r="T159" s="45">
        <v>8981</v>
      </c>
      <c r="U159" s="249">
        <v>8462</v>
      </c>
      <c r="V159" s="84">
        <f t="shared" si="9"/>
        <v>8492.6666666666661</v>
      </c>
      <c r="W159" s="84">
        <f t="shared" si="10"/>
        <v>473.74500876878199</v>
      </c>
      <c r="X159" s="295">
        <f t="shared" si="11"/>
        <v>5.5782833279941366E-2</v>
      </c>
      <c r="Y159"/>
      <c r="Z159"/>
      <c r="AA159"/>
      <c r="AB159"/>
      <c r="AC159"/>
      <c r="AD159"/>
      <c r="AE159"/>
      <c r="AF159"/>
      <c r="AG159"/>
      <c r="AH159"/>
      <c r="AI159"/>
      <c r="AJ159"/>
      <c r="AK159"/>
    </row>
    <row r="160" spans="2:45" x14ac:dyDescent="0.25">
      <c r="R160" s="254">
        <v>0.390625</v>
      </c>
      <c r="S160" s="254">
        <v>4115</v>
      </c>
      <c r="T160" s="252">
        <v>6617</v>
      </c>
      <c r="U160" s="255">
        <v>4859</v>
      </c>
      <c r="V160" s="245">
        <f t="shared" si="9"/>
        <v>5197</v>
      </c>
      <c r="W160" s="245">
        <f t="shared" si="10"/>
        <v>1284.7894769183004</v>
      </c>
      <c r="X160" s="428">
        <f t="shared" si="11"/>
        <v>0.24721752490250151</v>
      </c>
      <c r="Y160"/>
      <c r="Z160"/>
      <c r="AA160"/>
      <c r="AB160"/>
      <c r="AC160"/>
      <c r="AD160"/>
      <c r="AE160"/>
      <c r="AF160"/>
      <c r="AG160"/>
      <c r="AH160"/>
      <c r="AI160"/>
      <c r="AJ160"/>
      <c r="AK160"/>
    </row>
    <row r="161" spans="18:37" x14ac:dyDescent="0.25"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</row>
    <row r="162" spans="18:37" x14ac:dyDescent="0.25">
      <c r="R162" s="36"/>
      <c r="S162" s="36"/>
      <c r="T162" s="36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</row>
    <row r="163" spans="18:37" x14ac:dyDescent="0.25">
      <c r="R163"/>
      <c r="S163" s="36"/>
      <c r="T163" s="36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</row>
    <row r="164" spans="18:37" x14ac:dyDescent="0.25">
      <c r="R164"/>
      <c r="S164" s="36"/>
      <c r="T164" s="36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</row>
    <row r="165" spans="18:37" x14ac:dyDescent="0.25">
      <c r="R165"/>
      <c r="S165" s="36"/>
      <c r="T165" s="36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</row>
    <row r="166" spans="18:37" x14ac:dyDescent="0.25">
      <c r="R166"/>
      <c r="S166"/>
      <c r="T166" s="429"/>
      <c r="U166" s="207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</row>
    <row r="167" spans="18:37" x14ac:dyDescent="0.25">
      <c r="R167"/>
      <c r="S167"/>
      <c r="T167"/>
      <c r="U167"/>
      <c r="V167"/>
      <c r="W167"/>
      <c r="Y167" s="41" t="s">
        <v>36</v>
      </c>
      <c r="Z167" s="41" t="s">
        <v>37</v>
      </c>
      <c r="AA167"/>
      <c r="AB167"/>
      <c r="AC167"/>
      <c r="AD167"/>
      <c r="AE167"/>
      <c r="AF167"/>
      <c r="AG167"/>
      <c r="AH167"/>
      <c r="AI167"/>
      <c r="AJ167"/>
      <c r="AK167"/>
    </row>
    <row r="168" spans="18:37" x14ac:dyDescent="0.25">
      <c r="R168" s="36"/>
      <c r="S168" s="36"/>
      <c r="T168" s="36"/>
      <c r="X168" s="1" t="s">
        <v>67</v>
      </c>
      <c r="Y168" s="131">
        <v>7561.5</v>
      </c>
      <c r="Z168" s="132">
        <v>-2866</v>
      </c>
    </row>
    <row r="169" spans="18:37" x14ac:dyDescent="0.25">
      <c r="R169" s="36"/>
      <c r="S169" s="36"/>
      <c r="T169" s="36"/>
      <c r="X169" s="3" t="s">
        <v>68</v>
      </c>
      <c r="Y169" s="39">
        <v>9158.1</v>
      </c>
      <c r="Z169" s="69">
        <v>-2866</v>
      </c>
    </row>
    <row r="170" spans="18:37" x14ac:dyDescent="0.25">
      <c r="X170" s="5" t="s">
        <v>69</v>
      </c>
      <c r="Y170" s="40">
        <v>8765.7000000000007</v>
      </c>
      <c r="Z170" s="72">
        <v>-2866</v>
      </c>
    </row>
    <row r="178" spans="3:34" x14ac:dyDescent="0.25">
      <c r="AA178" s="87"/>
      <c r="AB178" s="87"/>
      <c r="AC178" s="87"/>
      <c r="AD178" s="87"/>
      <c r="AE178" s="87"/>
      <c r="AF178" s="87"/>
      <c r="AG178" s="87"/>
      <c r="AH178" s="87"/>
    </row>
    <row r="179" spans="3:34" x14ac:dyDescent="0.25">
      <c r="AA179" s="87"/>
      <c r="AB179" s="87"/>
      <c r="AC179" s="87"/>
      <c r="AD179" s="87"/>
      <c r="AE179" s="87"/>
      <c r="AF179" s="87"/>
      <c r="AG179" s="87"/>
      <c r="AH179" s="87"/>
    </row>
    <row r="180" spans="3:34" x14ac:dyDescent="0.25">
      <c r="AA180" s="87"/>
      <c r="AB180" s="87"/>
      <c r="AC180" s="87"/>
      <c r="AD180" s="87"/>
      <c r="AE180" s="87"/>
      <c r="AF180" s="87"/>
      <c r="AG180" s="87"/>
      <c r="AH180" s="87"/>
    </row>
    <row r="181" spans="3:34" x14ac:dyDescent="0.25">
      <c r="O181" s="79"/>
      <c r="P181" s="312"/>
      <c r="Q181" s="311"/>
      <c r="R181" s="433" t="s">
        <v>0</v>
      </c>
      <c r="S181" s="434" t="s">
        <v>67</v>
      </c>
      <c r="T181" s="435" t="s">
        <v>68</v>
      </c>
      <c r="U181" s="436" t="s">
        <v>69</v>
      </c>
      <c r="V181" s="88" t="s">
        <v>44</v>
      </c>
      <c r="W181" s="436" t="s">
        <v>11</v>
      </c>
      <c r="Y181" s="87"/>
      <c r="AB181" s="87"/>
      <c r="AC181" s="87"/>
      <c r="AD181" s="87"/>
      <c r="AE181" s="87"/>
      <c r="AF181" s="87"/>
      <c r="AG181" s="87"/>
      <c r="AH181" s="87"/>
    </row>
    <row r="182" spans="3:34" x14ac:dyDescent="0.25"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153"/>
      <c r="P182" s="153"/>
      <c r="Q182" s="4"/>
      <c r="R182" s="127">
        <v>0.04</v>
      </c>
      <c r="S182" s="291">
        <v>3.9354096409442568E-2</v>
      </c>
      <c r="T182" s="223">
        <v>3.3479870278769613E-2</v>
      </c>
      <c r="U182" s="292">
        <v>3.3903966597077242E-2</v>
      </c>
      <c r="V182" s="291">
        <v>3.5579311095096475E-2</v>
      </c>
      <c r="W182" s="228">
        <v>153.29999999999998</v>
      </c>
      <c r="X182"/>
      <c r="Y182" s="99"/>
      <c r="AB182" s="99"/>
      <c r="AC182" s="99"/>
      <c r="AD182" s="87"/>
      <c r="AE182" s="430"/>
      <c r="AF182" s="430"/>
      <c r="AG182" s="430"/>
      <c r="AH182" s="87"/>
    </row>
    <row r="183" spans="3:34" x14ac:dyDescent="0.25">
      <c r="C183" s="37"/>
      <c r="L183"/>
      <c r="M183"/>
      <c r="N183"/>
      <c r="O183" s="4"/>
      <c r="P183" s="310"/>
      <c r="Q183" s="309"/>
      <c r="R183" s="127">
        <v>0.02</v>
      </c>
      <c r="S183" s="308"/>
      <c r="T183" s="307">
        <v>1.9324532381170767E-2</v>
      </c>
      <c r="U183" s="306">
        <v>2.4471291511231275E-2</v>
      </c>
      <c r="V183" s="291">
        <v>2.1897911946201019E-2</v>
      </c>
      <c r="W183" s="228">
        <v>55.066666666666663</v>
      </c>
      <c r="Y183" s="431"/>
      <c r="AB183" s="431"/>
      <c r="AC183" s="431"/>
      <c r="AD183" s="87"/>
      <c r="AE183" s="430"/>
      <c r="AF183" s="430"/>
      <c r="AG183" s="430"/>
      <c r="AH183" s="87"/>
    </row>
    <row r="184" spans="3:34" x14ac:dyDescent="0.25">
      <c r="C184" s="37"/>
      <c r="L184"/>
      <c r="M184"/>
      <c r="N184"/>
      <c r="O184" s="4"/>
      <c r="P184" s="278"/>
      <c r="Q184" s="290"/>
      <c r="R184" s="304">
        <v>0.01</v>
      </c>
      <c r="S184" s="291">
        <v>1.6823117106394236E-2</v>
      </c>
      <c r="T184" s="223">
        <v>1.4010329653530754E-2</v>
      </c>
      <c r="U184" s="305"/>
      <c r="V184" s="291">
        <v>1.5416723379962496E-2</v>
      </c>
      <c r="W184" s="228">
        <v>32.43333333333333</v>
      </c>
      <c r="Y184" s="99"/>
      <c r="AB184" s="99"/>
      <c r="AC184" s="99"/>
      <c r="AD184" s="87"/>
      <c r="AE184" s="430"/>
      <c r="AF184" s="430"/>
      <c r="AG184" s="430"/>
      <c r="AH184" s="87"/>
    </row>
    <row r="185" spans="3:34" x14ac:dyDescent="0.25">
      <c r="C185" s="37"/>
      <c r="L185"/>
      <c r="M185"/>
      <c r="N185"/>
      <c r="O185" s="4"/>
      <c r="P185" s="278"/>
      <c r="Q185" s="290"/>
      <c r="R185" s="304">
        <v>5.0000000000000001E-3</v>
      </c>
      <c r="S185" s="291">
        <v>1.4568008992924684E-2</v>
      </c>
      <c r="T185" s="223">
        <v>1.187800963081862E-2</v>
      </c>
      <c r="U185" s="292">
        <v>1.2174726490753733E-2</v>
      </c>
      <c r="V185" s="291">
        <v>1.2873581704832346E-2</v>
      </c>
      <c r="W185" s="160">
        <v>16.599999999999998</v>
      </c>
      <c r="Y185" s="99"/>
      <c r="AB185" s="99"/>
      <c r="AC185" s="99"/>
      <c r="AD185" s="87"/>
      <c r="AE185" s="430"/>
      <c r="AF185" s="430"/>
      <c r="AG185" s="430"/>
      <c r="AH185" s="87"/>
    </row>
    <row r="186" spans="3:34" x14ac:dyDescent="0.25">
      <c r="C186" s="37"/>
      <c r="L186"/>
      <c r="M186"/>
      <c r="N186"/>
      <c r="O186" s="4"/>
      <c r="P186" s="278"/>
      <c r="Q186" s="290"/>
      <c r="R186" s="303">
        <v>2.5000000000000001E-3</v>
      </c>
      <c r="S186" s="286">
        <v>1.2263175295906897E-2</v>
      </c>
      <c r="T186" s="285">
        <v>1.1403675434860941E-2</v>
      </c>
      <c r="U186" s="287">
        <v>1.2533397218704723E-2</v>
      </c>
      <c r="V186" s="286">
        <v>1.2066749316490854E-2</v>
      </c>
      <c r="W186" s="284">
        <v>12.666666666666666</v>
      </c>
      <c r="Y186" s="432"/>
      <c r="AB186" s="432"/>
      <c r="AC186" s="432"/>
      <c r="AD186" s="87"/>
      <c r="AE186" s="430"/>
      <c r="AF186" s="430"/>
      <c r="AG186" s="430"/>
      <c r="AH186" s="87"/>
    </row>
    <row r="187" spans="3:34" x14ac:dyDescent="0.25">
      <c r="C187" s="37"/>
      <c r="L187"/>
      <c r="M187"/>
      <c r="N187"/>
      <c r="O187" s="4"/>
      <c r="P187" s="278"/>
      <c r="Q187" s="290"/>
      <c r="R187" s="302">
        <v>1.25E-3</v>
      </c>
      <c r="S187" s="286">
        <v>9.952522647622827E-3</v>
      </c>
      <c r="T187" s="301"/>
      <c r="U187" s="287">
        <v>9.3934312148487853E-3</v>
      </c>
      <c r="V187" s="286">
        <v>9.672976931235807E-3</v>
      </c>
      <c r="W187" s="300">
        <v>7.6333333333333329</v>
      </c>
      <c r="Y187" s="432"/>
      <c r="AB187" s="432"/>
      <c r="AC187" s="432"/>
      <c r="AD187" s="87"/>
      <c r="AE187" s="430"/>
      <c r="AF187" s="430"/>
      <c r="AG187" s="430"/>
      <c r="AH187" s="87"/>
    </row>
    <row r="188" spans="3:34" x14ac:dyDescent="0.25">
      <c r="C188" s="37"/>
      <c r="L188"/>
      <c r="M188"/>
      <c r="N188"/>
      <c r="O188" s="4"/>
      <c r="P188" s="278"/>
      <c r="Q188" s="290"/>
      <c r="R188" s="299">
        <v>0</v>
      </c>
      <c r="S188" s="281">
        <v>8.71678899689215E-3</v>
      </c>
      <c r="T188" s="280">
        <v>7.800307924132735E-3</v>
      </c>
      <c r="U188" s="282">
        <v>1.0117161207889844E-2</v>
      </c>
      <c r="V188" s="281">
        <v>8.8780860429715763E-3</v>
      </c>
      <c r="W188" s="284">
        <v>10.633333333333335</v>
      </c>
      <c r="Y188" s="432"/>
      <c r="AB188" s="432"/>
      <c r="AC188" s="432"/>
      <c r="AD188" s="87"/>
      <c r="AE188" s="430"/>
      <c r="AF188" s="430"/>
      <c r="AG188" s="430"/>
      <c r="AH188" s="87"/>
    </row>
    <row r="189" spans="3:34" x14ac:dyDescent="0.25">
      <c r="C189" s="37"/>
      <c r="L189"/>
      <c r="M189"/>
      <c r="N189"/>
      <c r="O189" s="4"/>
      <c r="P189" s="278"/>
      <c r="Q189" s="290"/>
      <c r="R189" s="127">
        <v>1</v>
      </c>
      <c r="S189" s="296">
        <v>0.94486014679627062</v>
      </c>
      <c r="T189" s="154">
        <v>0.83113309529269175</v>
      </c>
      <c r="U189" s="295">
        <v>0.87838735069646456</v>
      </c>
      <c r="V189" s="296">
        <v>0.88479353092847557</v>
      </c>
      <c r="W189" s="227">
        <v>432</v>
      </c>
      <c r="Y189" s="118"/>
      <c r="AB189" s="118"/>
      <c r="AC189" s="118"/>
      <c r="AD189" s="87"/>
      <c r="AE189" s="430"/>
      <c r="AF189" s="430"/>
      <c r="AG189" s="430"/>
      <c r="AH189" s="87"/>
    </row>
    <row r="190" spans="3:34" x14ac:dyDescent="0.25">
      <c r="C190" s="37"/>
      <c r="L190"/>
      <c r="M190"/>
      <c r="N190"/>
      <c r="O190" s="4"/>
      <c r="P190" s="278"/>
      <c r="Q190" s="289"/>
      <c r="R190" s="127">
        <v>0.8</v>
      </c>
      <c r="S190" s="296">
        <v>0.68126165443364417</v>
      </c>
      <c r="T190" s="154">
        <v>0.63550736506480598</v>
      </c>
      <c r="U190" s="295">
        <v>0.71953181149252188</v>
      </c>
      <c r="V190" s="296">
        <v>0.67876694366365742</v>
      </c>
      <c r="W190" s="228">
        <v>385.23333333333329</v>
      </c>
      <c r="Y190" s="118"/>
      <c r="AB190" s="118"/>
      <c r="AC190" s="118"/>
      <c r="AD190" s="87"/>
      <c r="AE190" s="430"/>
      <c r="AF190" s="430"/>
      <c r="AG190" s="430"/>
      <c r="AH190" s="87"/>
    </row>
    <row r="191" spans="3:34" x14ac:dyDescent="0.25">
      <c r="C191" s="37"/>
      <c r="L191"/>
      <c r="M191"/>
      <c r="N191"/>
      <c r="O191" s="4"/>
      <c r="P191" s="278"/>
      <c r="Q191" s="289"/>
      <c r="R191" s="127">
        <v>0.4</v>
      </c>
      <c r="S191" s="296">
        <v>0.34731733121735103</v>
      </c>
      <c r="T191" s="154">
        <v>0.30638232821218375</v>
      </c>
      <c r="U191" s="298"/>
      <c r="V191" s="296">
        <v>0.32684982971476739</v>
      </c>
      <c r="W191" s="228">
        <v>212.6</v>
      </c>
      <c r="Y191" s="118"/>
      <c r="AB191" s="118"/>
      <c r="AC191" s="118"/>
      <c r="AD191" s="87"/>
      <c r="AE191" s="430"/>
      <c r="AF191" s="430"/>
      <c r="AG191" s="430"/>
      <c r="AH191" s="87"/>
    </row>
    <row r="192" spans="3:34" x14ac:dyDescent="0.25">
      <c r="C192" s="37"/>
      <c r="L192"/>
      <c r="M192"/>
      <c r="N192"/>
      <c r="O192" s="4"/>
      <c r="P192" s="278"/>
      <c r="Q192" s="276"/>
      <c r="R192" s="127">
        <v>0.2</v>
      </c>
      <c r="S192" s="296">
        <v>0.16505719764596971</v>
      </c>
      <c r="T192" s="154">
        <v>0.15782312925170067</v>
      </c>
      <c r="U192" s="295">
        <v>0.13615797939696772</v>
      </c>
      <c r="V192" s="296">
        <v>0.15301276876487938</v>
      </c>
      <c r="W192" s="228">
        <v>66.833333333333329</v>
      </c>
      <c r="Y192" s="118"/>
      <c r="AB192" s="118"/>
      <c r="AC192" s="118"/>
      <c r="AD192" s="87"/>
      <c r="AE192" s="430"/>
      <c r="AF192" s="430"/>
      <c r="AG192" s="430"/>
      <c r="AH192" s="87"/>
    </row>
    <row r="193" spans="3:34" x14ac:dyDescent="0.25">
      <c r="C193" s="37"/>
      <c r="L193"/>
      <c r="M193"/>
      <c r="N193"/>
      <c r="O193" s="4"/>
      <c r="P193" s="278"/>
      <c r="Q193" s="294"/>
      <c r="R193" s="127">
        <v>0.1</v>
      </c>
      <c r="S193" s="291">
        <v>8.4734510348475831E-2</v>
      </c>
      <c r="T193" s="223">
        <v>8.9215011847435605E-2</v>
      </c>
      <c r="U193" s="297">
        <v>9.9364568716702587E-2</v>
      </c>
      <c r="V193" s="296">
        <v>9.1104696970871327E-2</v>
      </c>
      <c r="W193" s="228">
        <v>37</v>
      </c>
      <c r="Y193" s="99"/>
      <c r="AB193" s="99"/>
      <c r="AC193" s="98"/>
      <c r="AD193" s="87"/>
      <c r="AE193" s="430"/>
      <c r="AF193" s="430"/>
      <c r="AG193" s="430"/>
      <c r="AH193" s="87"/>
    </row>
    <row r="194" spans="3:34" x14ac:dyDescent="0.25">
      <c r="C194" s="37"/>
      <c r="L194"/>
      <c r="M194"/>
      <c r="N194"/>
      <c r="O194" s="4"/>
      <c r="P194" s="278"/>
      <c r="Q194" s="294"/>
      <c r="R194" s="127">
        <v>0.05</v>
      </c>
      <c r="S194" s="293"/>
      <c r="T194" s="223">
        <v>5.0709208241884234E-2</v>
      </c>
      <c r="U194" s="292">
        <v>6.5906887071197962E-2</v>
      </c>
      <c r="V194" s="291">
        <v>5.8308047656541101E-2</v>
      </c>
      <c r="W194" s="160">
        <v>16.600000000000001</v>
      </c>
      <c r="Y194" s="99"/>
      <c r="AB194" s="99"/>
      <c r="AC194" s="99"/>
      <c r="AD194" s="87"/>
      <c r="AE194" s="430"/>
      <c r="AF194" s="430"/>
      <c r="AG194" s="430"/>
      <c r="AH194" s="87"/>
    </row>
    <row r="195" spans="3:34" x14ac:dyDescent="0.25">
      <c r="C195" s="37"/>
      <c r="L195"/>
      <c r="M195"/>
      <c r="N195"/>
      <c r="O195" s="4"/>
      <c r="P195" s="278"/>
      <c r="Q195" s="290"/>
      <c r="R195" s="288">
        <v>2.5000000000000001E-2</v>
      </c>
      <c r="S195" s="286">
        <v>5.8570389472988163E-2</v>
      </c>
      <c r="T195" s="285">
        <v>4.863017438114893E-2</v>
      </c>
      <c r="U195" s="287">
        <v>4.8187822991888833E-2</v>
      </c>
      <c r="V195" s="286">
        <v>5.1796128948675309E-2</v>
      </c>
      <c r="W195" s="284">
        <v>13</v>
      </c>
      <c r="Y195" s="432"/>
      <c r="AB195" s="432"/>
      <c r="AC195" s="432"/>
      <c r="AD195" s="87"/>
      <c r="AE195" s="430"/>
      <c r="AF195" s="430"/>
      <c r="AG195" s="430"/>
      <c r="AH195" s="87"/>
    </row>
    <row r="196" spans="3:34" x14ac:dyDescent="0.25">
      <c r="C196" s="37"/>
      <c r="L196"/>
      <c r="M196"/>
      <c r="N196"/>
      <c r="O196" s="4"/>
      <c r="P196" s="278"/>
      <c r="Q196" s="289"/>
      <c r="R196" s="288">
        <v>1.2500000000000001E-2</v>
      </c>
      <c r="S196" s="286">
        <v>4.9963631554585726E-2</v>
      </c>
      <c r="T196" s="285">
        <v>4.4367281423002586E-2</v>
      </c>
      <c r="U196" s="287">
        <v>6.433713223131067E-2</v>
      </c>
      <c r="V196" s="286">
        <v>5.288934840296633E-2</v>
      </c>
      <c r="W196" s="284">
        <v>17.333333333333332</v>
      </c>
      <c r="Y196" s="432"/>
      <c r="AB196" s="432"/>
      <c r="AC196" s="432"/>
      <c r="AD196" s="87"/>
      <c r="AE196" s="430"/>
      <c r="AF196" s="430"/>
      <c r="AG196" s="430"/>
      <c r="AH196" s="87"/>
    </row>
    <row r="197" spans="3:34" x14ac:dyDescent="0.25">
      <c r="C197" s="37"/>
      <c r="L197"/>
      <c r="M197"/>
      <c r="N197"/>
      <c r="O197" s="4"/>
      <c r="P197" s="278"/>
      <c r="Q197" s="277"/>
      <c r="R197" s="283">
        <v>0</v>
      </c>
      <c r="S197" s="281">
        <v>3.7548105534616148E-2</v>
      </c>
      <c r="T197" s="280">
        <v>2.8748321158318865E-2</v>
      </c>
      <c r="U197" s="282">
        <v>4.2086770024071088E-2</v>
      </c>
      <c r="V197" s="281">
        <v>3.6127732239002029E-2</v>
      </c>
      <c r="W197" s="279">
        <v>12.4</v>
      </c>
      <c r="Y197" s="432"/>
      <c r="AB197" s="432"/>
      <c r="AC197" s="432"/>
      <c r="AD197" s="87"/>
      <c r="AE197" s="430"/>
      <c r="AF197" s="430"/>
      <c r="AG197" s="430"/>
      <c r="AH197" s="87"/>
    </row>
    <row r="198" spans="3:34" x14ac:dyDescent="0.25">
      <c r="C198" s="37"/>
      <c r="L198"/>
      <c r="M198"/>
      <c r="N198"/>
      <c r="O198" s="4"/>
      <c r="P198" s="278"/>
      <c r="Q198" s="277"/>
      <c r="R198" s="277"/>
      <c r="S198" s="277"/>
      <c r="T198" s="276"/>
      <c r="U198" s="275"/>
      <c r="V198" s="4"/>
    </row>
    <row r="199" spans="3:34" x14ac:dyDescent="0.25">
      <c r="C199" s="37"/>
      <c r="L199"/>
      <c r="M199"/>
      <c r="N199"/>
      <c r="O199" s="4"/>
      <c r="P199" s="278"/>
      <c r="Q199" s="276"/>
      <c r="R199" s="277"/>
      <c r="S199" s="277"/>
      <c r="T199" s="276"/>
      <c r="U199" s="275"/>
      <c r="V199" s="4"/>
    </row>
    <row r="200" spans="3:34" x14ac:dyDescent="0.25">
      <c r="C200" s="37"/>
      <c r="L200"/>
      <c r="M200"/>
      <c r="N200"/>
      <c r="O200" s="4"/>
      <c r="P200" s="4"/>
      <c r="Q200" s="4"/>
      <c r="R200" s="4"/>
      <c r="S200" s="4"/>
      <c r="T200" s="4"/>
      <c r="U200" s="4"/>
      <c r="V200" s="4"/>
    </row>
    <row r="201" spans="3:34" x14ac:dyDescent="0.25"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153"/>
      <c r="P201" s="153"/>
      <c r="Q201" s="4"/>
      <c r="R201" s="4"/>
      <c r="S201" s="4"/>
      <c r="T201" s="4"/>
      <c r="U201" s="4"/>
      <c r="V201" s="4"/>
      <c r="W201"/>
      <c r="X201"/>
      <c r="Y201"/>
      <c r="Z201"/>
      <c r="AA201"/>
      <c r="AB201"/>
    </row>
    <row r="202" spans="3:34" x14ac:dyDescent="0.25"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</row>
    <row r="203" spans="3:34" x14ac:dyDescent="0.25"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</row>
    <row r="204" spans="3:34" x14ac:dyDescent="0.25"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</row>
    <row r="205" spans="3:34" x14ac:dyDescent="0.25"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</row>
    <row r="206" spans="3:34" x14ac:dyDescent="0.25"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</row>
    <row r="207" spans="3:34" x14ac:dyDescent="0.25"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</row>
    <row r="208" spans="3:34" x14ac:dyDescent="0.25"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</row>
    <row r="209" spans="3:28" x14ac:dyDescent="0.25"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</row>
    <row r="210" spans="3:28" x14ac:dyDescent="0.25"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</row>
    <row r="211" spans="3:28" x14ac:dyDescent="0.25"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</row>
    <row r="212" spans="3:28" x14ac:dyDescent="0.25"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</row>
    <row r="213" spans="3:28" x14ac:dyDescent="0.25"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</row>
    <row r="214" spans="3:28" x14ac:dyDescent="0.25"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</row>
    <row r="215" spans="3:28" x14ac:dyDescent="0.25"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</row>
    <row r="216" spans="3:28" x14ac:dyDescent="0.25"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</row>
    <row r="217" spans="3:28" x14ac:dyDescent="0.25"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</row>
    <row r="218" spans="3:28" x14ac:dyDescent="0.25"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</row>
    <row r="219" spans="3:28" x14ac:dyDescent="0.25"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</row>
    <row r="220" spans="3:28" x14ac:dyDescent="0.25"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</row>
    <row r="221" spans="3:28" x14ac:dyDescent="0.25"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</row>
  </sheetData>
  <pageMargins left="0.31496062992125984" right="0.31496062992125984" top="0.74803149606299213" bottom="0.74803149606299213" header="0.31496062992125984" footer="0.31496062992125984"/>
  <pageSetup scale="4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ab154168 0.125 ug</vt:lpstr>
      <vt:lpstr>ab154168 1.25 ug</vt:lpstr>
      <vt:lpstr>Mandys106</vt:lpstr>
      <vt:lpstr>'ab154168 0.125 ug'!Print_Area</vt:lpstr>
      <vt:lpstr>'ab154168 1.25 ug'!Print_Area</vt:lpstr>
      <vt:lpstr>Mandys106!Print_Area</vt:lpstr>
    </vt:vector>
  </TitlesOfParts>
  <Company>BioMarin Pharmaceutical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 Beekman</dc:creator>
  <cp:lastModifiedBy>Chantal Beekman</cp:lastModifiedBy>
  <cp:lastPrinted>2017-08-31T13:39:52Z</cp:lastPrinted>
  <dcterms:created xsi:type="dcterms:W3CDTF">2017-07-20T15:08:42Z</dcterms:created>
  <dcterms:modified xsi:type="dcterms:W3CDTF">2018-11-16T14:33:41Z</dcterms:modified>
</cp:coreProperties>
</file>